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D:\课题相关\OVCF and scoliosis\submit\"/>
    </mc:Choice>
  </mc:AlternateContent>
  <xr:revisionPtr revIDLastSave="0" documentId="13_ncr:1_{E1358CBF-98AB-45F9-92AB-D703EC4CFD39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AR$214</definedName>
  </definedNames>
  <calcPr calcId="191029"/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AC164" i="1"/>
  <c r="AC163" i="1"/>
  <c r="AC161" i="1"/>
  <c r="AC148" i="1"/>
  <c r="AC144" i="1"/>
  <c r="AC116" i="1"/>
  <c r="AC117" i="1"/>
  <c r="AC118" i="1"/>
  <c r="AC105" i="1"/>
  <c r="AC106" i="1"/>
  <c r="AC107" i="1"/>
  <c r="AC108" i="1"/>
  <c r="AC109" i="1"/>
  <c r="AC102" i="1"/>
  <c r="AC103" i="1"/>
  <c r="AC104" i="1"/>
  <c r="AC100" i="1"/>
  <c r="AC99" i="1"/>
  <c r="AC93" i="1"/>
  <c r="AC88" i="1"/>
  <c r="AC81" i="1"/>
  <c r="AC36" i="1"/>
  <c r="X36" i="1"/>
  <c r="X27" i="1"/>
  <c r="AC27" i="1"/>
  <c r="AC10" i="1"/>
  <c r="X10" i="1"/>
  <c r="AC4" i="1"/>
  <c r="X4" i="1"/>
  <c r="X161" i="1"/>
  <c r="X162" i="1"/>
  <c r="X163" i="1"/>
  <c r="X164" i="1"/>
  <c r="X165" i="1"/>
  <c r="X155" i="1"/>
  <c r="X144" i="1"/>
  <c r="X145" i="1"/>
  <c r="X146" i="1"/>
  <c r="X147" i="1"/>
  <c r="X148" i="1"/>
  <c r="X116" i="1"/>
  <c r="X117" i="1"/>
  <c r="X118" i="1"/>
  <c r="X108" i="1"/>
  <c r="X105" i="1"/>
  <c r="X106" i="1"/>
  <c r="X107" i="1"/>
  <c r="X100" i="1"/>
  <c r="X101" i="1"/>
  <c r="X102" i="1"/>
  <c r="X103" i="1"/>
  <c r="X10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X181" i="1"/>
  <c r="X182" i="1"/>
  <c r="X183" i="1"/>
  <c r="X184" i="1"/>
  <c r="X185" i="1"/>
  <c r="X186" i="1"/>
  <c r="X170" i="1"/>
  <c r="X171" i="1"/>
  <c r="X172" i="1"/>
  <c r="X173" i="1"/>
  <c r="X174" i="1"/>
  <c r="X175" i="1"/>
  <c r="X176" i="1"/>
  <c r="X177" i="1"/>
  <c r="X178" i="1"/>
  <c r="X179" i="1"/>
  <c r="X180" i="1"/>
  <c r="AC177" i="1"/>
  <c r="AC174" i="1"/>
  <c r="AC170" i="1"/>
  <c r="AC184" i="1"/>
  <c r="AC186" i="1"/>
  <c r="AC190" i="1"/>
  <c r="AC199" i="1"/>
  <c r="AC200" i="1"/>
  <c r="AC211" i="1"/>
  <c r="X69" i="1"/>
  <c r="X66" i="1"/>
  <c r="X65" i="1"/>
  <c r="X67" i="1"/>
  <c r="X68" i="1"/>
  <c r="X81" i="1"/>
  <c r="X88" i="1"/>
  <c r="X93" i="1"/>
  <c r="X99" i="1"/>
  <c r="X190" i="1"/>
  <c r="X199" i="1"/>
  <c r="X200" i="1"/>
  <c r="X211" i="1"/>
  <c r="X210" i="1"/>
  <c r="X212" i="1"/>
  <c r="X189" i="1"/>
  <c r="AC189" i="1"/>
  <c r="X213" i="1"/>
  <c r="X209" i="1"/>
  <c r="X208" i="1"/>
  <c r="X207" i="1"/>
  <c r="X206" i="1"/>
  <c r="X205" i="1"/>
  <c r="X204" i="1"/>
  <c r="X203" i="1"/>
  <c r="X202" i="1"/>
  <c r="X201" i="1"/>
  <c r="X198" i="1"/>
  <c r="X197" i="1"/>
  <c r="X194" i="1"/>
  <c r="X193" i="1"/>
  <c r="X192" i="1"/>
  <c r="X191" i="1"/>
  <c r="X188" i="1"/>
  <c r="X187" i="1"/>
  <c r="X169" i="1"/>
  <c r="X168" i="1"/>
  <c r="X167" i="1"/>
  <c r="X166" i="1"/>
  <c r="X159" i="1"/>
  <c r="X158" i="1"/>
  <c r="X157" i="1"/>
  <c r="X156" i="1"/>
  <c r="X154" i="1"/>
  <c r="X153" i="1"/>
  <c r="X152" i="1"/>
  <c r="X151" i="1"/>
  <c r="X150" i="1"/>
  <c r="X149" i="1"/>
  <c r="X141" i="1"/>
  <c r="X140" i="1"/>
  <c r="X139" i="1"/>
  <c r="X137" i="1"/>
  <c r="X136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5" i="1"/>
  <c r="X114" i="1"/>
  <c r="X113" i="1"/>
  <c r="X112" i="1"/>
  <c r="X111" i="1"/>
  <c r="X110" i="1"/>
  <c r="X109" i="1"/>
  <c r="X98" i="1"/>
  <c r="X97" i="1"/>
  <c r="X96" i="1"/>
  <c r="X95" i="1"/>
  <c r="X94" i="1"/>
  <c r="X92" i="1"/>
  <c r="X91" i="1"/>
  <c r="X90" i="1"/>
  <c r="X89" i="1"/>
  <c r="X87" i="1"/>
  <c r="X86" i="1"/>
  <c r="X85" i="1"/>
  <c r="X83" i="1"/>
  <c r="X82" i="1"/>
  <c r="X80" i="1"/>
  <c r="X78" i="1"/>
  <c r="X77" i="1"/>
  <c r="X76" i="1"/>
  <c r="X75" i="1"/>
  <c r="X74" i="1"/>
  <c r="X73" i="1"/>
  <c r="X72" i="1"/>
  <c r="X71" i="1"/>
  <c r="X70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1" i="1"/>
  <c r="X40" i="1"/>
  <c r="X39" i="1"/>
  <c r="X38" i="1"/>
  <c r="X37" i="1"/>
  <c r="X35" i="1"/>
  <c r="X34" i="1"/>
  <c r="X33" i="1"/>
  <c r="X32" i="1"/>
  <c r="X31" i="1"/>
  <c r="X30" i="1"/>
  <c r="X29" i="1"/>
  <c r="X28" i="1"/>
  <c r="X26" i="1"/>
  <c r="X25" i="1"/>
  <c r="X24" i="1"/>
  <c r="X23" i="1"/>
  <c r="X22" i="1"/>
  <c r="X21" i="1"/>
  <c r="X20" i="1"/>
  <c r="X19" i="1"/>
  <c r="X18" i="1"/>
  <c r="X16" i="1"/>
  <c r="X15" i="1"/>
  <c r="X14" i="1"/>
  <c r="X13" i="1"/>
  <c r="X12" i="1"/>
  <c r="X11" i="1"/>
  <c r="X9" i="1"/>
  <c r="X8" i="1"/>
  <c r="X7" i="1"/>
  <c r="X6" i="1"/>
  <c r="X5" i="1"/>
  <c r="X3" i="1"/>
  <c r="X2" i="1"/>
  <c r="X214" i="1"/>
  <c r="X84" i="1"/>
  <c r="X79" i="1"/>
  <c r="X17" i="1"/>
  <c r="X42" i="1"/>
  <c r="X196" i="1"/>
  <c r="X160" i="1"/>
  <c r="X143" i="1"/>
  <c r="X138" i="1"/>
  <c r="X135" i="1"/>
  <c r="AC135" i="1"/>
  <c r="X195" i="1"/>
  <c r="X142" i="1"/>
  <c r="AC149" i="1"/>
  <c r="AC150" i="1"/>
  <c r="AC89" i="1"/>
  <c r="AC90" i="1"/>
  <c r="AC91" i="1"/>
  <c r="AC92" i="1"/>
  <c r="AC94" i="1"/>
  <c r="AC95" i="1"/>
  <c r="AC96" i="1"/>
  <c r="AC97" i="1"/>
  <c r="AC98" i="1"/>
  <c r="AC101" i="1"/>
  <c r="AC110" i="1"/>
  <c r="AC111" i="1"/>
  <c r="AC112" i="1"/>
  <c r="AC113" i="1"/>
  <c r="AC114" i="1"/>
  <c r="AC115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6" i="1"/>
  <c r="AC137" i="1"/>
  <c r="AC138" i="1"/>
  <c r="AC139" i="1"/>
  <c r="AC140" i="1"/>
  <c r="AC141" i="1"/>
  <c r="AC142" i="1"/>
  <c r="AC143" i="1"/>
  <c r="AC145" i="1"/>
  <c r="AC146" i="1"/>
  <c r="AC147" i="1"/>
  <c r="AC151" i="1"/>
  <c r="AC152" i="1"/>
  <c r="AC153" i="1"/>
  <c r="AC154" i="1"/>
  <c r="AC155" i="1"/>
  <c r="AC156" i="1"/>
  <c r="AC157" i="1"/>
  <c r="AC158" i="1"/>
  <c r="AC159" i="1"/>
  <c r="AC160" i="1"/>
  <c r="AC162" i="1"/>
  <c r="AC165" i="1"/>
  <c r="AC166" i="1"/>
  <c r="AC167" i="1"/>
  <c r="AC168" i="1"/>
  <c r="AC169" i="1"/>
  <c r="AC171" i="1"/>
  <c r="AC172" i="1"/>
  <c r="AC173" i="1"/>
  <c r="AC175" i="1"/>
  <c r="AC176" i="1"/>
  <c r="AC178" i="1"/>
  <c r="AC179" i="1"/>
  <c r="AC180" i="1"/>
  <c r="AC181" i="1"/>
  <c r="AC182" i="1"/>
  <c r="AC183" i="1"/>
  <c r="AC185" i="1"/>
  <c r="AC187" i="1"/>
  <c r="AC188" i="1"/>
  <c r="AC191" i="1"/>
  <c r="AC192" i="1"/>
  <c r="AC193" i="1"/>
  <c r="AC194" i="1"/>
  <c r="AC195" i="1"/>
  <c r="AC196" i="1"/>
  <c r="AC197" i="1"/>
  <c r="AC198" i="1"/>
  <c r="AC201" i="1"/>
  <c r="AC202" i="1"/>
  <c r="AC203" i="1"/>
  <c r="AC204" i="1"/>
  <c r="AC205" i="1"/>
  <c r="AC206" i="1"/>
  <c r="AC207" i="1"/>
  <c r="AC208" i="1"/>
  <c r="AC209" i="1"/>
  <c r="AC210" i="1"/>
  <c r="AC212" i="1"/>
  <c r="AC213" i="1"/>
  <c r="AC214" i="1"/>
  <c r="AC2" i="1"/>
  <c r="AC3" i="1"/>
  <c r="AC5" i="1"/>
  <c r="AC6" i="1"/>
  <c r="AC7" i="1"/>
  <c r="AC8" i="1"/>
  <c r="AC9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8" i="1"/>
  <c r="AC29" i="1"/>
  <c r="AC30" i="1"/>
  <c r="AC31" i="1"/>
  <c r="AC32" i="1"/>
  <c r="AC33" i="1"/>
  <c r="AC34" i="1"/>
  <c r="AC35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79" i="1"/>
  <c r="AC80" i="1"/>
  <c r="AC82" i="1"/>
  <c r="AC83" i="1"/>
  <c r="AC84" i="1"/>
  <c r="AC85" i="1"/>
  <c r="AC86" i="1"/>
  <c r="AC87" i="1"/>
</calcChain>
</file>

<file path=xl/sharedStrings.xml><?xml version="1.0" encoding="utf-8"?>
<sst xmlns="http://schemas.openxmlformats.org/spreadsheetml/2006/main" count="4802" uniqueCount="1072">
  <si>
    <t>BMI(kg/m²)</t>
  </si>
  <si>
    <t>白林珍</t>
  </si>
  <si>
    <t>女</t>
  </si>
  <si>
    <t>L1</t>
  </si>
  <si>
    <t>0030788392</t>
  </si>
  <si>
    <t>2022-03-03 09:07</t>
  </si>
  <si>
    <t>腰椎压缩性骨折</t>
  </si>
  <si>
    <t>L2</t>
  </si>
  <si>
    <t>脊椎压缩性骨折</t>
  </si>
  <si>
    <t>男</t>
  </si>
  <si>
    <t>L4</t>
  </si>
  <si>
    <t>T12</t>
  </si>
  <si>
    <t>0030766299</t>
  </si>
  <si>
    <t>2022-01-06 08:25</t>
  </si>
  <si>
    <t>陈爱萍</t>
  </si>
  <si>
    <t>2</t>
  </si>
  <si>
    <t>0030860523</t>
  </si>
  <si>
    <t>2022-08-14 09:11</t>
  </si>
  <si>
    <t>腰椎压缩性骨折(腰1)</t>
  </si>
  <si>
    <t>陈爱英</t>
  </si>
  <si>
    <t>3</t>
  </si>
  <si>
    <t>T11</t>
  </si>
  <si>
    <t>0030826805</t>
  </si>
  <si>
    <t>2022-06-07 08:49</t>
  </si>
  <si>
    <t>胸椎压缩性骨折</t>
  </si>
  <si>
    <t>陈汇沅</t>
  </si>
  <si>
    <t>0001418858</t>
  </si>
  <si>
    <t>2021-01-13 18:05</t>
  </si>
  <si>
    <t>陈金秀</t>
  </si>
  <si>
    <t>1</t>
  </si>
  <si>
    <t>0001435084</t>
  </si>
  <si>
    <t>2021-04-26 09:23</t>
  </si>
  <si>
    <t>陈金英</t>
  </si>
  <si>
    <t>5</t>
  </si>
  <si>
    <t>0030827361</t>
  </si>
  <si>
    <t>2022-06-10 08:50</t>
  </si>
  <si>
    <t>胸腰椎压缩性骨折</t>
  </si>
  <si>
    <t>陈文华</t>
  </si>
  <si>
    <t>4</t>
  </si>
  <si>
    <t>腰椎骨折</t>
  </si>
  <si>
    <t>3.5</t>
  </si>
  <si>
    <t>7</t>
  </si>
  <si>
    <t>1.48</t>
  </si>
  <si>
    <t>52</t>
  </si>
  <si>
    <t>池遂河</t>
  </si>
  <si>
    <t>70</t>
  </si>
  <si>
    <t>0030779034</t>
  </si>
  <si>
    <t>2022-02-11 08:57</t>
  </si>
  <si>
    <t>0030777321</t>
  </si>
  <si>
    <t>2022-02-01 10:38</t>
  </si>
  <si>
    <t>崔凤清</t>
  </si>
  <si>
    <t>0030641520</t>
  </si>
  <si>
    <t>2021-01-16 08:00</t>
  </si>
  <si>
    <t>痹病</t>
  </si>
  <si>
    <t>邓珩儿</t>
  </si>
  <si>
    <t>24</t>
  </si>
  <si>
    <t>0030647170</t>
  </si>
  <si>
    <t>2021-01-17 12:52</t>
  </si>
  <si>
    <t>邓丽珍</t>
  </si>
  <si>
    <t>0030690415</t>
  </si>
  <si>
    <t>2021-07-23 09:25</t>
  </si>
  <si>
    <t>邓美兰</t>
  </si>
  <si>
    <t>16</t>
  </si>
  <si>
    <t>胸椎骨折</t>
  </si>
  <si>
    <t>0030820715</t>
  </si>
  <si>
    <t>2022-05-26 09:03</t>
  </si>
  <si>
    <t>冯榕祐</t>
  </si>
  <si>
    <t>6</t>
  </si>
  <si>
    <t>0030800178</t>
  </si>
  <si>
    <t>2022-04-03 09:30</t>
  </si>
  <si>
    <t>腰椎压缩性骨折(L5)</t>
  </si>
  <si>
    <t>傅郑生</t>
  </si>
  <si>
    <t>0030813868</t>
  </si>
  <si>
    <t>2022-05-07 09:38</t>
  </si>
  <si>
    <t>高丙贵</t>
  </si>
  <si>
    <t>0030818070</t>
  </si>
  <si>
    <t>2022-05-18 09:18</t>
  </si>
  <si>
    <t>腰椎滑脱症</t>
  </si>
  <si>
    <t>何凤娇</t>
  </si>
  <si>
    <t>0030784842</t>
  </si>
  <si>
    <t>2022-02-25 07:34</t>
  </si>
  <si>
    <t>何惠贞</t>
  </si>
  <si>
    <t>0001424129</t>
  </si>
  <si>
    <t>2021-02-25 08:55</t>
  </si>
  <si>
    <t>何嘉钊</t>
  </si>
  <si>
    <t>0030690528</t>
  </si>
  <si>
    <t>2021-07-24 09:32</t>
  </si>
  <si>
    <t>何琼芬</t>
  </si>
  <si>
    <t>0001426347</t>
  </si>
  <si>
    <t>2021-03-07 08:52</t>
  </si>
  <si>
    <t>腰椎压缩性骨折(L2)</t>
  </si>
  <si>
    <t>何友淞</t>
  </si>
  <si>
    <t>0001427339</t>
  </si>
  <si>
    <t>2021-03-13 09:41</t>
  </si>
  <si>
    <t>多发椎体骨折</t>
  </si>
  <si>
    <t>何玉英</t>
  </si>
  <si>
    <t>0030688810</t>
  </si>
  <si>
    <t>2021-07-07 08:59</t>
  </si>
  <si>
    <t>胡淑华</t>
  </si>
  <si>
    <t>0030784881</t>
  </si>
  <si>
    <t>2022-02-25 08:23</t>
  </si>
  <si>
    <t>胸椎骨折（压缩性）</t>
  </si>
  <si>
    <t>黄景月</t>
  </si>
  <si>
    <t>黄菊兰</t>
  </si>
  <si>
    <t>0030646080</t>
  </si>
  <si>
    <t>2021-01-14 07:53</t>
  </si>
  <si>
    <t>腰椎骨折？</t>
  </si>
  <si>
    <t>0001417348</t>
  </si>
  <si>
    <t>2021-01-07 09:07</t>
  </si>
  <si>
    <t>黄沛恩</t>
  </si>
  <si>
    <t>0030699130</t>
  </si>
  <si>
    <t>2021-08-01 09:25</t>
  </si>
  <si>
    <t>黄荣添</t>
  </si>
  <si>
    <t>0030686757</t>
  </si>
  <si>
    <t>2021-07-01 07:55</t>
  </si>
  <si>
    <t>腰椎骨折(腰1)</t>
  </si>
  <si>
    <t>黄时珍</t>
  </si>
  <si>
    <t>0030759719</t>
  </si>
  <si>
    <t>2022-01-06 08:02</t>
  </si>
  <si>
    <t>黄秀梅</t>
  </si>
  <si>
    <t>17</t>
  </si>
  <si>
    <t>0030785605</t>
  </si>
  <si>
    <t>2022-03-02 09:15</t>
  </si>
  <si>
    <t>不稳定性心绞痛</t>
  </si>
  <si>
    <t>黄玉梅</t>
  </si>
  <si>
    <t>8</t>
  </si>
  <si>
    <t>0030760447</t>
  </si>
  <si>
    <t>2021-12-23 07:54</t>
  </si>
  <si>
    <t>胸腰椎多椎体压缩性改变(胸12、腰1)</t>
  </si>
  <si>
    <t>赖兰英</t>
  </si>
  <si>
    <t>胸椎多处骨折</t>
  </si>
  <si>
    <t>0030856965</t>
  </si>
  <si>
    <t>2022-08-07 09:02</t>
  </si>
  <si>
    <t>李慧竹</t>
  </si>
  <si>
    <t>0030686406</t>
  </si>
  <si>
    <t>2021-07-06 07:38</t>
  </si>
  <si>
    <t>李丽琼</t>
  </si>
  <si>
    <t>11</t>
  </si>
  <si>
    <t>0001441098</t>
  </si>
  <si>
    <t>2021-06-04 09:02</t>
  </si>
  <si>
    <t>腰椎管狭窄症</t>
  </si>
  <si>
    <t>李琼先</t>
  </si>
  <si>
    <t>10</t>
  </si>
  <si>
    <t>0001435029</t>
  </si>
  <si>
    <t>2021-05-09 09:16</t>
  </si>
  <si>
    <t>李群珠</t>
  </si>
  <si>
    <t>18</t>
  </si>
  <si>
    <t>0001428944</t>
  </si>
  <si>
    <t>2021-03-26 09:06</t>
  </si>
  <si>
    <t>李昭华</t>
  </si>
  <si>
    <t>0030670984</t>
  </si>
  <si>
    <t>2021-04-30 08:19</t>
  </si>
  <si>
    <t>廖秀贞</t>
  </si>
  <si>
    <t>0030798746</t>
  </si>
  <si>
    <t>2022-03-31 09:19</t>
  </si>
  <si>
    <t>胸椎骨折(T9新鲜 骨质疏松性)</t>
  </si>
  <si>
    <t>0001416969</t>
  </si>
  <si>
    <t>2021-01-05 10:27</t>
  </si>
  <si>
    <t>廖优娟</t>
  </si>
  <si>
    <t>0030728499</t>
  </si>
  <si>
    <t>2021-10-13 08:56</t>
  </si>
  <si>
    <t>林玉</t>
  </si>
  <si>
    <t>0030772089</t>
  </si>
  <si>
    <t>2022-01-20 11:50</t>
  </si>
  <si>
    <t>胸腰椎多椎体压缩性改变(T12、L1、L3)</t>
  </si>
  <si>
    <t>刘焕华</t>
  </si>
  <si>
    <t>85岁</t>
  </si>
  <si>
    <t>0001423156</t>
  </si>
  <si>
    <t>2021-02-09 09:08</t>
  </si>
  <si>
    <t>刘礼施</t>
  </si>
  <si>
    <t>86岁</t>
  </si>
  <si>
    <t>0001428820</t>
  </si>
  <si>
    <t>2021-03-23 16:28</t>
  </si>
  <si>
    <t>腰椎压缩性骨折(L3)</t>
  </si>
  <si>
    <t>刘明兰</t>
  </si>
  <si>
    <t>64岁</t>
  </si>
  <si>
    <t>0030854698</t>
  </si>
  <si>
    <t>2022-08-04 09:54</t>
  </si>
  <si>
    <t>65岁</t>
  </si>
  <si>
    <t>0001428128</t>
  </si>
  <si>
    <t>2021-04-05 09:12</t>
  </si>
  <si>
    <t>脊柱后凸</t>
  </si>
  <si>
    <t>刘云英</t>
  </si>
  <si>
    <t>78岁</t>
  </si>
  <si>
    <t>22</t>
  </si>
  <si>
    <t>0030679749</t>
  </si>
  <si>
    <t>2021-05-29 10:10</t>
  </si>
  <si>
    <t>刘长女</t>
  </si>
  <si>
    <t>57岁</t>
  </si>
  <si>
    <t>0030657144</t>
  </si>
  <si>
    <t>2021-03-03 16:09</t>
  </si>
  <si>
    <t>刘志多</t>
  </si>
  <si>
    <t>72岁</t>
  </si>
  <si>
    <t>0030777628</t>
  </si>
  <si>
    <t>2022-02-08 08:27</t>
  </si>
  <si>
    <t>龙秀芳</t>
  </si>
  <si>
    <t>70岁</t>
  </si>
  <si>
    <t>0030805801</t>
  </si>
  <si>
    <t>2022-04-17 09:07</t>
  </si>
  <si>
    <t>卢宝琼</t>
  </si>
  <si>
    <t>82岁</t>
  </si>
  <si>
    <t>0030858702</t>
  </si>
  <si>
    <t>2022-08-10 09:01</t>
  </si>
  <si>
    <t>陆光元</t>
  </si>
  <si>
    <t>79岁</t>
  </si>
  <si>
    <t>0030729604</t>
  </si>
  <si>
    <t>2021-10-16 09:22</t>
  </si>
  <si>
    <t>腰痛查因</t>
  </si>
  <si>
    <t>罗燕琴</t>
  </si>
  <si>
    <t>0030675125</t>
  </si>
  <si>
    <t>2021-05-16 09:11</t>
  </si>
  <si>
    <t>麦章喜</t>
  </si>
  <si>
    <t>68岁</t>
  </si>
  <si>
    <t>0030850635</t>
  </si>
  <si>
    <t>2022-07-27 08:30</t>
  </si>
  <si>
    <t>庞雪英</t>
  </si>
  <si>
    <t>76岁</t>
  </si>
  <si>
    <t>0030806899</t>
  </si>
  <si>
    <t>2022-04-23 08:34</t>
  </si>
  <si>
    <t>邱红英</t>
  </si>
  <si>
    <t>0030739522</t>
  </si>
  <si>
    <t>2021-11-05 08:51</t>
  </si>
  <si>
    <t>石舜娟</t>
  </si>
  <si>
    <t>71岁</t>
  </si>
  <si>
    <t>0030770397</t>
  </si>
  <si>
    <t>2022-01-18 09:11</t>
  </si>
  <si>
    <t>宋金素</t>
  </si>
  <si>
    <t>80岁</t>
  </si>
  <si>
    <t>0030818549</t>
  </si>
  <si>
    <t>2022-05-20 08:28</t>
  </si>
  <si>
    <t>田桂莲</t>
  </si>
  <si>
    <t>81岁</t>
  </si>
  <si>
    <t>0001440387</t>
  </si>
  <si>
    <t>2021-05-26 08:02</t>
  </si>
  <si>
    <t>汪国发</t>
  </si>
  <si>
    <t>62岁</t>
  </si>
  <si>
    <t>0001421204</t>
  </si>
  <si>
    <t>2021-01-30 09:13</t>
  </si>
  <si>
    <t>胸腰椎压缩性骨折(T11和L1)</t>
  </si>
  <si>
    <t>王串娣</t>
  </si>
  <si>
    <t>0001437935</t>
  </si>
  <si>
    <t>2021-05-12 08:22</t>
  </si>
  <si>
    <t>腰椎骨折L2</t>
  </si>
  <si>
    <t>王黑</t>
  </si>
  <si>
    <t>84岁</t>
  </si>
  <si>
    <t>0030830439</t>
  </si>
  <si>
    <t>2022-06-14 08:51</t>
  </si>
  <si>
    <t>脊柱骨折</t>
  </si>
  <si>
    <t>王金凤</t>
  </si>
  <si>
    <t>69岁</t>
  </si>
  <si>
    <t>0030780575</t>
  </si>
  <si>
    <t>2022-02-14 12:09</t>
  </si>
  <si>
    <t>王伟</t>
  </si>
  <si>
    <t>0030873844</t>
  </si>
  <si>
    <t>2022-09-11 09:42</t>
  </si>
  <si>
    <t>胸椎压缩性骨折(T11)</t>
  </si>
  <si>
    <t>王正淑</t>
  </si>
  <si>
    <t>0030723177</t>
  </si>
  <si>
    <t>2021-09-27 08:55</t>
  </si>
  <si>
    <t>魏薇</t>
  </si>
  <si>
    <t>0030868731</t>
  </si>
  <si>
    <t>2022-09-01 08:51</t>
  </si>
  <si>
    <t>吴德兴</t>
  </si>
  <si>
    <t>88岁</t>
  </si>
  <si>
    <t>吴惠英</t>
  </si>
  <si>
    <t>0001436643</t>
  </si>
  <si>
    <t>2021-05-05 09:57</t>
  </si>
  <si>
    <t>73岁</t>
  </si>
  <si>
    <t>0030739066</t>
  </si>
  <si>
    <t>2021-11-04 07:57</t>
  </si>
  <si>
    <t>77岁</t>
  </si>
  <si>
    <t>0030834259</t>
  </si>
  <si>
    <t/>
  </si>
  <si>
    <t>腰椎骨折L1</t>
  </si>
  <si>
    <t>吴木水</t>
  </si>
  <si>
    <t>2022-06-23 09:50</t>
  </si>
  <si>
    <t>0030687850</t>
  </si>
  <si>
    <t>2021-07-05 10:01</t>
  </si>
  <si>
    <t>吴佩群</t>
  </si>
  <si>
    <t>T8,T12</t>
  </si>
  <si>
    <t>0030721584</t>
  </si>
  <si>
    <t>2021-09-23 07:59</t>
  </si>
  <si>
    <t>腰椎骨折（压缩性）(L2)</t>
  </si>
  <si>
    <t>伍攀槐</t>
  </si>
  <si>
    <t>0001424798</t>
  </si>
  <si>
    <t>2021-02-26 08:57</t>
  </si>
  <si>
    <t>伍先枝</t>
  </si>
  <si>
    <t>0030846659</t>
  </si>
  <si>
    <t>2022-07-22 08:35</t>
  </si>
  <si>
    <t>胸椎骨折(T8，T10，T12并骨髓水肿)</t>
  </si>
  <si>
    <t>夏良云</t>
  </si>
  <si>
    <t>74岁</t>
  </si>
  <si>
    <t>0030742143</t>
  </si>
  <si>
    <t>2021-11-12 08:44</t>
  </si>
  <si>
    <t>冼伟</t>
  </si>
  <si>
    <t>0030781203</t>
  </si>
  <si>
    <t>2022-02-16 09:13</t>
  </si>
  <si>
    <t>相光海</t>
  </si>
  <si>
    <t>0030839930</t>
  </si>
  <si>
    <t>2022-07-05 07:52</t>
  </si>
  <si>
    <t>谢婉梅</t>
  </si>
  <si>
    <t>0001423880</t>
  </si>
  <si>
    <t>2021-03-10 08:10</t>
  </si>
  <si>
    <t>腰椎压缩性骨折(L1)</t>
  </si>
  <si>
    <t>谢小红</t>
  </si>
  <si>
    <t>20</t>
  </si>
  <si>
    <t>0030711584</t>
  </si>
  <si>
    <t>2021-08-30 08:33</t>
  </si>
  <si>
    <t>骨质疏松症</t>
  </si>
  <si>
    <t>熊星云</t>
  </si>
  <si>
    <t>0030666611</t>
  </si>
  <si>
    <t>2021-04-10 09:56</t>
  </si>
  <si>
    <t>许文妫</t>
  </si>
  <si>
    <t>0030742469</t>
  </si>
  <si>
    <t>2021-11-11 08:17</t>
  </si>
  <si>
    <t>严志弟</t>
  </si>
  <si>
    <t>0030747832</t>
  </si>
  <si>
    <t>2021-12-07 08:55</t>
  </si>
  <si>
    <t>杨德荣</t>
  </si>
  <si>
    <t>14</t>
  </si>
  <si>
    <t>0030809715</t>
  </si>
  <si>
    <t>2022-04-26 08:16</t>
  </si>
  <si>
    <t>杨帆</t>
  </si>
  <si>
    <t>0030854691</t>
  </si>
  <si>
    <t>2022-08-04 08:22</t>
  </si>
  <si>
    <t>杨明兰</t>
  </si>
  <si>
    <t>58岁</t>
  </si>
  <si>
    <t>0030792309</t>
  </si>
  <si>
    <t>2022-03-21 09:05</t>
  </si>
  <si>
    <t>医院获得性肺炎（非重症）</t>
  </si>
  <si>
    <t>杨书琴</t>
  </si>
  <si>
    <t>12</t>
  </si>
  <si>
    <t>0030871996</t>
  </si>
  <si>
    <t>2022-09-06 08:55</t>
  </si>
  <si>
    <t>杨衍初</t>
  </si>
  <si>
    <t>0030871959</t>
  </si>
  <si>
    <t>2022-09-08 07:53</t>
  </si>
  <si>
    <t>腰椎骨折L3</t>
  </si>
  <si>
    <t>姚见宽</t>
  </si>
  <si>
    <t>L3</t>
  </si>
  <si>
    <t>0030742174</t>
  </si>
  <si>
    <t>2021-11-16 08:34</t>
  </si>
  <si>
    <t>姚瑞心</t>
  </si>
  <si>
    <t>0030811519</t>
  </si>
  <si>
    <t>2022-04-30 09:08</t>
  </si>
  <si>
    <t>叶洪新</t>
  </si>
  <si>
    <t>0030826535</t>
  </si>
  <si>
    <t>2022-06-09 07:56</t>
  </si>
  <si>
    <t>高血压</t>
  </si>
  <si>
    <t>余汉镇</t>
  </si>
  <si>
    <t>75岁</t>
  </si>
  <si>
    <t>0030806836</t>
  </si>
  <si>
    <t>2022-04-19 08:30</t>
  </si>
  <si>
    <t>胸椎压缩性骨折(骨质疏松性)</t>
  </si>
  <si>
    <t>袁怀英</t>
  </si>
  <si>
    <t>0030814890</t>
  </si>
  <si>
    <t>2022-05-12 14:48</t>
  </si>
  <si>
    <t>张桂枚</t>
  </si>
  <si>
    <t>0030869696</t>
  </si>
  <si>
    <t>2022-09-02 08:32</t>
  </si>
  <si>
    <t>张梅芬</t>
  </si>
  <si>
    <t>0030654022</t>
  </si>
  <si>
    <t>2021-02-23 08:26</t>
  </si>
  <si>
    <t>腰椎骨折（压缩性）</t>
  </si>
  <si>
    <t>张以才</t>
  </si>
  <si>
    <t>0030676863</t>
  </si>
  <si>
    <t>2021-05-21 09:05</t>
  </si>
  <si>
    <t>张玉兰</t>
  </si>
  <si>
    <t>89岁</t>
  </si>
  <si>
    <t>0030762007</t>
  </si>
  <si>
    <t>2021-12-29 08:23</t>
  </si>
  <si>
    <t>张玉萍</t>
  </si>
  <si>
    <t>0030827113</t>
  </si>
  <si>
    <t>2022-06-09 08:54</t>
  </si>
  <si>
    <t>张月兰</t>
  </si>
  <si>
    <t>0001431046</t>
  </si>
  <si>
    <t>2021-04-01 08:07</t>
  </si>
  <si>
    <t>赵香兰</t>
  </si>
  <si>
    <t>0030755436</t>
  </si>
  <si>
    <t>2021-12-14 09:16</t>
  </si>
  <si>
    <t>腰椎骨折（骨质疏松性）</t>
  </si>
  <si>
    <t>郑国界</t>
  </si>
  <si>
    <t>0030808111</t>
  </si>
  <si>
    <t>2022-04-25 08:32</t>
  </si>
  <si>
    <t>周桂元</t>
  </si>
  <si>
    <t>67岁</t>
  </si>
  <si>
    <t>0030809904</t>
  </si>
  <si>
    <t>2022-04-26 08:27</t>
  </si>
  <si>
    <t>周令宜</t>
  </si>
  <si>
    <t>0001421903</t>
  </si>
  <si>
    <t>2021-02-04 08:03</t>
  </si>
  <si>
    <t>朱映卿</t>
  </si>
  <si>
    <t>0030868152</t>
  </si>
  <si>
    <t>2022-08-30 09:07</t>
  </si>
  <si>
    <t>胸椎压缩性骨折(胸12)</t>
  </si>
  <si>
    <t>卓月</t>
  </si>
  <si>
    <t>住院号</t>
  </si>
  <si>
    <t>出院时间</t>
  </si>
  <si>
    <t>主要诊断</t>
  </si>
  <si>
    <t>姓名</t>
  </si>
  <si>
    <t>性别</t>
  </si>
  <si>
    <t>年龄</t>
  </si>
  <si>
    <t>住院天数</t>
  </si>
  <si>
    <t>0030850074</t>
  </si>
  <si>
    <t>2022-07-27 08:34</t>
  </si>
  <si>
    <r>
      <rPr>
        <sz val="10"/>
        <rFont val="宋体"/>
        <family val="3"/>
        <charset val="134"/>
      </rPr>
      <t>胸椎骨折</t>
    </r>
    <r>
      <rPr>
        <sz val="10"/>
        <rFont val="Arial"/>
        <family val="2"/>
      </rPr>
      <t>(T11)</t>
    </r>
  </si>
  <si>
    <t>汤希祥</t>
  </si>
  <si>
    <r>
      <rPr>
        <sz val="10"/>
        <rFont val="Arial"/>
        <family val="2"/>
      </rPr>
      <t>73</t>
    </r>
    <r>
      <rPr>
        <sz val="10"/>
        <rFont val="宋体"/>
        <family val="3"/>
        <charset val="134"/>
      </rPr>
      <t>岁</t>
    </r>
  </si>
  <si>
    <t>0030851584</t>
  </si>
  <si>
    <t>2022-07-28 09:02</t>
  </si>
  <si>
    <t>纪丽清</t>
  </si>
  <si>
    <r>
      <rPr>
        <sz val="10"/>
        <rFont val="Arial"/>
        <family val="2"/>
      </rPr>
      <t>64</t>
    </r>
    <r>
      <rPr>
        <sz val="10"/>
        <rFont val="宋体"/>
        <family val="3"/>
        <charset val="134"/>
      </rPr>
      <t>岁</t>
    </r>
  </si>
  <si>
    <t>0030853409</t>
  </si>
  <si>
    <t>2022-07-31 09:24</t>
  </si>
  <si>
    <t>丘秀香</t>
  </si>
  <si>
    <r>
      <rPr>
        <sz val="10"/>
        <rFont val="宋体"/>
        <family val="3"/>
        <charset val="134"/>
      </rPr>
      <t>胸腰椎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胸</t>
    </r>
    <r>
      <rPr>
        <sz val="10"/>
        <rFont val="Arial"/>
        <family val="2"/>
      </rPr>
      <t>11</t>
    </r>
    <r>
      <rPr>
        <sz val="10"/>
        <rFont val="宋体"/>
        <family val="3"/>
        <charset val="134"/>
      </rPr>
      <t>，腰</t>
    </r>
    <r>
      <rPr>
        <sz val="10"/>
        <rFont val="Arial"/>
        <family val="2"/>
      </rPr>
      <t>4)</t>
    </r>
  </si>
  <si>
    <t>0030859266</t>
  </si>
  <si>
    <t>2022-08-14 10:25</t>
  </si>
  <si>
    <t>陈春香</t>
  </si>
  <si>
    <t>60岁</t>
  </si>
  <si>
    <t>0030860340</t>
  </si>
  <si>
    <t>压缩性骨折</t>
  </si>
  <si>
    <t>梁秀英</t>
  </si>
  <si>
    <r>
      <rPr>
        <sz val="10"/>
        <rFont val="Arial"/>
        <family val="2"/>
      </rPr>
      <t>63</t>
    </r>
    <r>
      <rPr>
        <sz val="10"/>
        <rFont val="宋体"/>
        <family val="3"/>
        <charset val="134"/>
      </rPr>
      <t>岁</t>
    </r>
  </si>
  <si>
    <t>38</t>
  </si>
  <si>
    <t>63岁</t>
  </si>
  <si>
    <t>0030860634</t>
  </si>
  <si>
    <t>2022-08-25 08:01</t>
  </si>
  <si>
    <t>胸背痛查因</t>
  </si>
  <si>
    <t>陈锦泉</t>
  </si>
  <si>
    <t>0030863335</t>
  </si>
  <si>
    <t>2022-08-19 09:36</t>
  </si>
  <si>
    <t>谢齐好</t>
  </si>
  <si>
    <t>0030863859</t>
  </si>
  <si>
    <t>2022-08-20 12:05</t>
  </si>
  <si>
    <t>李结祥</t>
  </si>
  <si>
    <t>46岁</t>
  </si>
  <si>
    <t>0030864073</t>
  </si>
  <si>
    <t>2022-09-15 09:04</t>
  </si>
  <si>
    <t>腰椎术后</t>
  </si>
  <si>
    <t>许木昌</t>
  </si>
  <si>
    <t>31</t>
  </si>
  <si>
    <t>0030865012</t>
  </si>
  <si>
    <t>雷小鸣</t>
  </si>
  <si>
    <r>
      <rPr>
        <sz val="10"/>
        <rFont val="Arial"/>
        <family val="2"/>
      </rPr>
      <t>69</t>
    </r>
    <r>
      <rPr>
        <sz val="10"/>
        <rFont val="宋体"/>
        <family val="3"/>
        <charset val="134"/>
      </rPr>
      <t>岁</t>
    </r>
  </si>
  <si>
    <t>28</t>
  </si>
  <si>
    <t>0030865425</t>
  </si>
  <si>
    <t>2022-08-23 15:18</t>
  </si>
  <si>
    <t>0030865432</t>
  </si>
  <si>
    <t>2022-08-30 08:52</t>
  </si>
  <si>
    <t>慢性肾功能不全</t>
  </si>
  <si>
    <t>黄文歆</t>
  </si>
  <si>
    <r>
      <rPr>
        <sz val="10"/>
        <rFont val="Arial"/>
        <family val="2"/>
      </rPr>
      <t>88</t>
    </r>
    <r>
      <rPr>
        <sz val="10"/>
        <rFont val="宋体"/>
        <family val="3"/>
        <charset val="134"/>
      </rPr>
      <t>岁</t>
    </r>
  </si>
  <si>
    <r>
      <rPr>
        <sz val="10"/>
        <rFont val="宋体"/>
        <family val="3"/>
        <charset val="134"/>
      </rPr>
      <t>腰椎骨折（压缩性）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腰</t>
    </r>
    <r>
      <rPr>
        <sz val="10"/>
        <rFont val="Arial"/>
        <family val="2"/>
      </rPr>
      <t>2)</t>
    </r>
  </si>
  <si>
    <r>
      <rPr>
        <sz val="10"/>
        <rFont val="Arial"/>
        <family val="2"/>
      </rPr>
      <t>80</t>
    </r>
    <r>
      <rPr>
        <sz val="10"/>
        <rFont val="宋体"/>
        <family val="3"/>
        <charset val="134"/>
      </rPr>
      <t>岁</t>
    </r>
  </si>
  <si>
    <t>0030870296</t>
  </si>
  <si>
    <t>2022-09-08 08:11</t>
  </si>
  <si>
    <t>腰椎滑脱</t>
  </si>
  <si>
    <t>曾飞玲</t>
  </si>
  <si>
    <t>0030871247</t>
  </si>
  <si>
    <t>2022-09-04 10:47</t>
  </si>
  <si>
    <t>胸腰椎多椎体压缩性改变</t>
  </si>
  <si>
    <t>梁银娣</t>
  </si>
  <si>
    <t>0030873223</t>
  </si>
  <si>
    <t>2022-09-12 09:48</t>
  </si>
  <si>
    <t>洪茂卿</t>
  </si>
  <si>
    <t>0030873816</t>
  </si>
  <si>
    <t>王美晶</t>
  </si>
  <si>
    <t>9</t>
  </si>
  <si>
    <r>
      <rPr>
        <b/>
        <sz val="10"/>
        <rFont val="宋体"/>
        <family val="3"/>
        <charset val="134"/>
      </rPr>
      <t>胸椎压缩性骨折</t>
    </r>
    <r>
      <rPr>
        <b/>
        <sz val="10"/>
        <rFont val="Arial"/>
        <family val="2"/>
      </rPr>
      <t>(T11)</t>
    </r>
  </si>
  <si>
    <r>
      <rPr>
        <b/>
        <sz val="10"/>
        <rFont val="Arial"/>
        <family val="2"/>
      </rPr>
      <t>80</t>
    </r>
    <r>
      <rPr>
        <b/>
        <sz val="10"/>
        <rFont val="宋体"/>
        <family val="3"/>
        <charset val="134"/>
      </rPr>
      <t>岁</t>
    </r>
  </si>
  <si>
    <t>0030875664</t>
  </si>
  <si>
    <t>脊柱转移癌</t>
  </si>
  <si>
    <t>张国英</t>
  </si>
  <si>
    <t>0030876301</t>
  </si>
  <si>
    <t>2022-09-17 09:02</t>
  </si>
  <si>
    <t>腰椎压缩性骨折(腰3)</t>
  </si>
  <si>
    <t>梁爱兰</t>
  </si>
  <si>
    <t>0030826116</t>
  </si>
  <si>
    <t>2022-06-03 07:50</t>
  </si>
  <si>
    <t>胸椎椎管内占位</t>
  </si>
  <si>
    <t>董水潮</t>
  </si>
  <si>
    <r>
      <rPr>
        <sz val="10"/>
        <rFont val="Arial"/>
        <family val="2"/>
      </rPr>
      <t>71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67</t>
    </r>
    <r>
      <rPr>
        <sz val="10"/>
        <rFont val="宋体"/>
        <family val="3"/>
        <charset val="134"/>
      </rPr>
      <t>岁</t>
    </r>
  </si>
  <si>
    <t>0030831401</t>
  </si>
  <si>
    <t>2022-06-25 09:40</t>
  </si>
  <si>
    <t>腰椎滑脱症(L4)</t>
  </si>
  <si>
    <t>黄焕心</t>
  </si>
  <si>
    <t>0030831646</t>
  </si>
  <si>
    <t>肝占位性病变</t>
  </si>
  <si>
    <t>叶镜添</t>
  </si>
  <si>
    <t>15</t>
  </si>
  <si>
    <t>0030831930</t>
  </si>
  <si>
    <t>2022-06-23 09:26</t>
  </si>
  <si>
    <t>多发性腰椎骨折(L1，L3，L4，L5)</t>
  </si>
  <si>
    <t>梁少珍</t>
  </si>
  <si>
    <t>48岁</t>
  </si>
  <si>
    <t>0030832076</t>
  </si>
  <si>
    <t>2022-06-17 09:00</t>
  </si>
  <si>
    <t>腰椎骨折（压缩性）(新鲜 骨质疏松)</t>
  </si>
  <si>
    <t>江美珍</t>
  </si>
  <si>
    <r>
      <rPr>
        <sz val="10"/>
        <rFont val="宋体"/>
        <family val="3"/>
        <charset val="134"/>
      </rPr>
      <t>腰椎骨折</t>
    </r>
    <r>
      <rPr>
        <sz val="10"/>
        <rFont val="Arial"/>
        <family val="2"/>
      </rPr>
      <t>L1</t>
    </r>
  </si>
  <si>
    <t>0030834412</t>
  </si>
  <si>
    <t>2022-06-24 08:58</t>
  </si>
  <si>
    <t>凌秀俚</t>
  </si>
  <si>
    <t>66岁</t>
  </si>
  <si>
    <t>0030836447</t>
  </si>
  <si>
    <t>2022-06-29 07:45</t>
  </si>
  <si>
    <t>卢旺弟</t>
  </si>
  <si>
    <t>0030837131</t>
  </si>
  <si>
    <t>2022-06-28 08:12</t>
  </si>
  <si>
    <t>胸椎血管瘤</t>
  </si>
  <si>
    <t>黄詠虹</t>
  </si>
  <si>
    <t>0030804701</t>
  </si>
  <si>
    <t>2022-04-12 08:15</t>
  </si>
  <si>
    <t>韩冰</t>
  </si>
  <si>
    <r>
      <rPr>
        <sz val="10"/>
        <rFont val="Arial"/>
        <family val="2"/>
      </rPr>
      <t>82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70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83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72</t>
    </r>
    <r>
      <rPr>
        <sz val="10"/>
        <rFont val="宋体"/>
        <family val="3"/>
        <charset val="134"/>
      </rPr>
      <t>岁</t>
    </r>
  </si>
  <si>
    <t>0030814763</t>
  </si>
  <si>
    <t>2022-05-11 07:50</t>
  </si>
  <si>
    <t>高血压病</t>
  </si>
  <si>
    <t>高文秀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L3)</t>
    </r>
  </si>
  <si>
    <r>
      <rPr>
        <sz val="10"/>
        <rFont val="Arial"/>
        <family val="2"/>
      </rPr>
      <t>81</t>
    </r>
    <r>
      <rPr>
        <sz val="10"/>
        <rFont val="宋体"/>
        <family val="3"/>
        <charset val="134"/>
      </rPr>
      <t>岁</t>
    </r>
  </si>
  <si>
    <t>0030819561</t>
  </si>
  <si>
    <t>2022-05-24 07:45</t>
  </si>
  <si>
    <t>孔献英</t>
  </si>
  <si>
    <r>
      <rPr>
        <sz val="10"/>
        <rFont val="Arial"/>
        <family val="2"/>
      </rPr>
      <t>53</t>
    </r>
    <r>
      <rPr>
        <sz val="10"/>
        <rFont val="宋体"/>
        <family val="3"/>
        <charset val="134"/>
      </rPr>
      <t>岁</t>
    </r>
  </si>
  <si>
    <t>0030821298</t>
  </si>
  <si>
    <t>2022-05-29 08:52</t>
  </si>
  <si>
    <t>陈友兰</t>
  </si>
  <si>
    <t>0030821411</t>
  </si>
  <si>
    <t>2022-05-26 08:53</t>
  </si>
  <si>
    <t>俸继纲</t>
  </si>
  <si>
    <t>0030823354</t>
  </si>
  <si>
    <t>2022-06-08 09:50</t>
  </si>
  <si>
    <t>视力障碍(查因，双眼)</t>
  </si>
  <si>
    <t>王树芝</t>
  </si>
  <si>
    <t>13</t>
  </si>
  <si>
    <t>0030824057</t>
  </si>
  <si>
    <t>2022-06-07 07:51</t>
  </si>
  <si>
    <t>黄盘忠</t>
  </si>
  <si>
    <r>
      <rPr>
        <sz val="10"/>
        <rFont val="Arial"/>
        <family val="2"/>
      </rPr>
      <t>75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76</t>
    </r>
    <r>
      <rPr>
        <sz val="10"/>
        <rFont val="宋体"/>
        <family val="3"/>
        <charset val="134"/>
      </rPr>
      <t>岁</t>
    </r>
  </si>
  <si>
    <t>0030766912</t>
  </si>
  <si>
    <t>2022-01-08 09:23</t>
  </si>
  <si>
    <t>裴永英</t>
  </si>
  <si>
    <t>87岁</t>
  </si>
  <si>
    <r>
      <rPr>
        <sz val="10"/>
        <rFont val="宋体"/>
        <family val="3"/>
        <charset val="134"/>
      </rPr>
      <t>胸椎骨折（骨质疏松性）</t>
    </r>
    <r>
      <rPr>
        <sz val="10"/>
        <rFont val="Arial"/>
        <family val="2"/>
      </rPr>
      <t>(T9)</t>
    </r>
  </si>
  <si>
    <t>0030779912</t>
  </si>
  <si>
    <t>2022-02-12 09:42</t>
  </si>
  <si>
    <t>罗超权</t>
  </si>
  <si>
    <t>0030782750</t>
  </si>
  <si>
    <t>2022-02-21 09:27</t>
  </si>
  <si>
    <t>多发性腰椎骨折</t>
  </si>
  <si>
    <t>全敏玲</t>
  </si>
  <si>
    <r>
      <rPr>
        <sz val="10"/>
        <rFont val="Arial"/>
        <family val="2"/>
      </rPr>
      <t>66</t>
    </r>
    <r>
      <rPr>
        <sz val="10"/>
        <rFont val="宋体"/>
        <family val="3"/>
        <charset val="134"/>
      </rPr>
      <t>岁</t>
    </r>
  </si>
  <si>
    <t>0030782752</t>
  </si>
  <si>
    <t>2022-02-18 08:49</t>
  </si>
  <si>
    <t>罗凤好</t>
  </si>
  <si>
    <r>
      <rPr>
        <b/>
        <sz val="10"/>
        <rFont val="Arial"/>
        <family val="2"/>
      </rPr>
      <t>72</t>
    </r>
    <r>
      <rPr>
        <b/>
        <sz val="10"/>
        <rFont val="宋体"/>
        <family val="3"/>
        <charset val="134"/>
      </rPr>
      <t>岁</t>
    </r>
  </si>
  <si>
    <t>55岁</t>
  </si>
  <si>
    <t>0030786639</t>
  </si>
  <si>
    <t>2022-02-26 08:00</t>
  </si>
  <si>
    <t>陈树勋</t>
  </si>
  <si>
    <t>0030788129</t>
  </si>
  <si>
    <t>2022-03-02 08:59</t>
  </si>
  <si>
    <t>彭秋花</t>
  </si>
  <si>
    <t>0030795766</t>
  </si>
  <si>
    <t>2022-03-20 09:32</t>
  </si>
  <si>
    <t>王桂珍</t>
  </si>
  <si>
    <t>0030796555</t>
  </si>
  <si>
    <t>2022-03-22 08:39</t>
  </si>
  <si>
    <t>胸椎骨折（外伤性）</t>
  </si>
  <si>
    <t>钟弟</t>
  </si>
  <si>
    <t>0030783893</t>
  </si>
  <si>
    <t>2022-02-28 08:49</t>
  </si>
  <si>
    <r>
      <rPr>
        <sz val="10"/>
        <rFont val="Arial"/>
        <family val="2"/>
      </rPr>
      <t>高血压2</t>
    </r>
    <r>
      <rPr>
        <sz val="10"/>
        <rFont val="宋体"/>
        <family val="3"/>
        <charset val="134"/>
      </rPr>
      <t>级</t>
    </r>
    <r>
      <rPr>
        <sz val="10"/>
        <rFont val="Arial"/>
        <family val="2"/>
      </rPr>
      <t xml:space="preserve"> </t>
    </r>
    <r>
      <rPr>
        <sz val="10"/>
        <rFont val="宋体"/>
        <family val="3"/>
        <charset val="134"/>
      </rPr>
      <t>很高危组</t>
    </r>
  </si>
  <si>
    <t>王辉</t>
  </si>
  <si>
    <t>0030727801</t>
  </si>
  <si>
    <t>2021-10-11 09:03</t>
  </si>
  <si>
    <t>钟新连</t>
  </si>
  <si>
    <r>
      <rPr>
        <sz val="10"/>
        <rFont val="Arial"/>
        <family val="2"/>
      </rPr>
      <t>77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78</t>
    </r>
    <r>
      <rPr>
        <sz val="10"/>
        <rFont val="宋体"/>
        <family val="3"/>
        <charset val="134"/>
      </rPr>
      <t>岁</t>
    </r>
  </si>
  <si>
    <t>0030732406</t>
  </si>
  <si>
    <t>2021-10-22 09:00</t>
  </si>
  <si>
    <t>李国花</t>
  </si>
  <si>
    <t>0030736946</t>
  </si>
  <si>
    <t>2021-11-13 09:30</t>
  </si>
  <si>
    <t>谢梅清</t>
  </si>
  <si>
    <r>
      <rPr>
        <sz val="10"/>
        <rFont val="宋体"/>
        <family val="3"/>
        <charset val="134"/>
      </rPr>
      <t>脊柱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后凸畸形</t>
    </r>
    <r>
      <rPr>
        <sz val="10"/>
        <rFont val="Arial"/>
        <family val="2"/>
      </rPr>
      <t>)</t>
    </r>
  </si>
  <si>
    <t>0030748400</t>
  </si>
  <si>
    <t>2021-11-27 08:33</t>
  </si>
  <si>
    <r>
      <rPr>
        <sz val="10"/>
        <rFont val="宋体"/>
        <family val="3"/>
        <charset val="134"/>
      </rPr>
      <t>胸椎骨折（压缩性）</t>
    </r>
    <r>
      <rPr>
        <sz val="10"/>
        <rFont val="Arial"/>
        <family val="2"/>
      </rPr>
      <t>(T7)</t>
    </r>
  </si>
  <si>
    <t>王秀玉</t>
  </si>
  <si>
    <t>0030758026</t>
  </si>
  <si>
    <t>2021-12-22 09:17</t>
  </si>
  <si>
    <t>刘桂琴</t>
  </si>
  <si>
    <r>
      <rPr>
        <sz val="10"/>
        <rFont val="Arial"/>
        <family val="2"/>
      </rPr>
      <t>74</t>
    </r>
    <r>
      <rPr>
        <sz val="10"/>
        <rFont val="宋体"/>
        <family val="3"/>
        <charset val="134"/>
      </rPr>
      <t>岁</t>
    </r>
  </si>
  <si>
    <t>0030758904</t>
  </si>
  <si>
    <t>2021-12-22 09:00</t>
  </si>
  <si>
    <r>
      <rPr>
        <sz val="10"/>
        <rFont val="宋体"/>
        <family val="3"/>
        <charset val="134"/>
      </rPr>
      <t>胸腰椎压缩性骨折</t>
    </r>
    <r>
      <rPr>
        <sz val="10"/>
        <rFont val="Arial"/>
        <family val="2"/>
      </rPr>
      <t>(T12)</t>
    </r>
  </si>
  <si>
    <t>黎水娣</t>
  </si>
  <si>
    <r>
      <rPr>
        <sz val="10"/>
        <rFont val="Arial"/>
        <family val="2"/>
      </rPr>
      <t>92</t>
    </r>
    <r>
      <rPr>
        <sz val="10"/>
        <rFont val="宋体"/>
        <family val="3"/>
        <charset val="134"/>
      </rPr>
      <t>岁</t>
    </r>
  </si>
  <si>
    <t>0030761945</t>
  </si>
  <si>
    <t>2021-12-28 08:42</t>
  </si>
  <si>
    <t>张复兴</t>
  </si>
  <si>
    <t>0030762204</t>
  </si>
  <si>
    <t>2021-12-28 08:51</t>
  </si>
  <si>
    <t>甘务英</t>
  </si>
  <si>
    <r>
      <rPr>
        <sz val="10"/>
        <rFont val="宋体"/>
        <family val="3"/>
        <charset val="134"/>
      </rPr>
      <t>胸腰椎压缩性骨折</t>
    </r>
    <r>
      <rPr>
        <sz val="10"/>
        <rFont val="Arial"/>
        <family val="2"/>
      </rPr>
      <t>(T11-L2)</t>
    </r>
  </si>
  <si>
    <r>
      <rPr>
        <sz val="10"/>
        <rFont val="Arial"/>
        <family val="2"/>
      </rPr>
      <t>62</t>
    </r>
    <r>
      <rPr>
        <sz val="10"/>
        <rFont val="宋体"/>
        <family val="3"/>
        <charset val="134"/>
      </rPr>
      <t>岁</t>
    </r>
  </si>
  <si>
    <r>
      <rPr>
        <sz val="10"/>
        <rFont val="宋体"/>
        <family val="3"/>
        <charset val="134"/>
      </rPr>
      <t>胸椎结核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伴不全性瘫痪</t>
    </r>
    <r>
      <rPr>
        <sz val="10"/>
        <rFont val="Arial"/>
        <family val="2"/>
      </rPr>
      <t>)</t>
    </r>
  </si>
  <si>
    <r>
      <rPr>
        <sz val="10"/>
        <rFont val="Arial"/>
        <family val="2"/>
      </rPr>
      <t>68</t>
    </r>
    <r>
      <rPr>
        <sz val="10"/>
        <rFont val="宋体"/>
        <family val="3"/>
        <charset val="134"/>
      </rPr>
      <t>岁</t>
    </r>
  </si>
  <si>
    <t>0030690547</t>
  </si>
  <si>
    <t>2021-07-16 08:10</t>
  </si>
  <si>
    <t>刘雪英</t>
  </si>
  <si>
    <t>0030699497</t>
  </si>
  <si>
    <t>2021-08-08 08:57</t>
  </si>
  <si>
    <t>腰椎滑脱症(I度)</t>
  </si>
  <si>
    <t>邹化明</t>
  </si>
  <si>
    <t>0030704955</t>
  </si>
  <si>
    <t>2021-08-12 09:58</t>
  </si>
  <si>
    <t>宋志恒</t>
  </si>
  <si>
    <t>0030707921</t>
  </si>
  <si>
    <t>2021-09-06 09:52</t>
  </si>
  <si>
    <r>
      <rPr>
        <sz val="10"/>
        <rFont val="宋体"/>
        <family val="3"/>
        <charset val="134"/>
      </rPr>
      <t>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腰椎</t>
    </r>
    <r>
      <rPr>
        <sz val="10"/>
        <rFont val="Arial"/>
        <family val="2"/>
      </rPr>
      <t>)</t>
    </r>
  </si>
  <si>
    <t>梁淑娴</t>
  </si>
  <si>
    <t>19</t>
  </si>
  <si>
    <t>0030713153</t>
  </si>
  <si>
    <t>2021-09-01 09:23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腰</t>
    </r>
    <r>
      <rPr>
        <sz val="10"/>
        <rFont val="Arial"/>
        <family val="2"/>
      </rPr>
      <t>1</t>
    </r>
    <r>
      <rPr>
        <sz val="10"/>
        <rFont val="宋体"/>
        <family val="3"/>
        <charset val="134"/>
      </rPr>
      <t>椎体</t>
    </r>
    <r>
      <rPr>
        <sz val="10"/>
        <rFont val="Arial"/>
        <family val="2"/>
      </rPr>
      <t>)</t>
    </r>
  </si>
  <si>
    <t>林桃</t>
  </si>
  <si>
    <t>0030713284</t>
  </si>
  <si>
    <t>2021-09-01 09:09</t>
  </si>
  <si>
    <t>肿瘤待查(胸5椎体)</t>
  </si>
  <si>
    <t>许丽琼</t>
  </si>
  <si>
    <t>0030717067</t>
  </si>
  <si>
    <t>2021-09-29 11:11</t>
  </si>
  <si>
    <r>
      <rPr>
        <sz val="10"/>
        <rFont val="宋体"/>
        <family val="3"/>
        <charset val="134"/>
      </rPr>
      <t>肝细胞癌术后复发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多发</t>
    </r>
    <r>
      <rPr>
        <sz val="10"/>
        <rFont val="Arial"/>
        <family val="2"/>
      </rPr>
      <t>)</t>
    </r>
  </si>
  <si>
    <t>陈伯勇</t>
  </si>
  <si>
    <t>21</t>
  </si>
  <si>
    <t>0030717074</t>
  </si>
  <si>
    <t>2021-09-18 09:26</t>
  </si>
  <si>
    <t>程维明</t>
  </si>
  <si>
    <t>0030719583</t>
  </si>
  <si>
    <t>2021-09-18 08:44</t>
  </si>
  <si>
    <t>肾病综合征(PLA2R阳性，膜性肾病可能)</t>
  </si>
  <si>
    <t>0030720566</t>
  </si>
  <si>
    <t>2021-09-22 09:39</t>
  </si>
  <si>
    <t>张伟</t>
  </si>
  <si>
    <r>
      <rPr>
        <sz val="10"/>
        <rFont val="宋体"/>
        <family val="3"/>
        <charset val="134"/>
      </rPr>
      <t>胸椎骨折</t>
    </r>
    <r>
      <rPr>
        <sz val="10"/>
        <rFont val="Arial"/>
        <family val="2"/>
      </rPr>
      <t>T11/T12</t>
    </r>
  </si>
  <si>
    <t>0001434432</t>
  </si>
  <si>
    <t>2021-04-20 09:21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腰</t>
    </r>
    <r>
      <rPr>
        <sz val="10"/>
        <rFont val="Arial"/>
        <family val="2"/>
      </rPr>
      <t>1)</t>
    </r>
  </si>
  <si>
    <t>吴丽花</t>
  </si>
  <si>
    <r>
      <rPr>
        <sz val="10"/>
        <rFont val="Arial"/>
        <family val="2"/>
      </rPr>
      <t>79</t>
    </r>
    <r>
      <rPr>
        <sz val="10"/>
        <rFont val="宋体"/>
        <family val="3"/>
        <charset val="134"/>
      </rPr>
      <t>岁</t>
    </r>
  </si>
  <si>
    <r>
      <rPr>
        <b/>
        <sz val="10"/>
        <rFont val="宋体"/>
        <family val="3"/>
        <charset val="134"/>
      </rPr>
      <t>腰椎压缩性骨折</t>
    </r>
    <r>
      <rPr>
        <b/>
        <sz val="10"/>
        <rFont val="Arial"/>
        <family val="2"/>
      </rPr>
      <t>(</t>
    </r>
    <r>
      <rPr>
        <b/>
        <sz val="10"/>
        <rFont val="宋体"/>
        <family val="3"/>
        <charset val="134"/>
      </rPr>
      <t>腰</t>
    </r>
    <r>
      <rPr>
        <b/>
        <sz val="10"/>
        <rFont val="Arial"/>
        <family val="2"/>
      </rPr>
      <t>1)</t>
    </r>
  </si>
  <si>
    <r>
      <rPr>
        <b/>
        <sz val="10"/>
        <rFont val="Arial"/>
        <family val="2"/>
      </rPr>
      <t>81</t>
    </r>
    <r>
      <rPr>
        <b/>
        <sz val="10"/>
        <rFont val="宋体"/>
        <family val="3"/>
        <charset val="134"/>
      </rPr>
      <t>岁</t>
    </r>
  </si>
  <si>
    <r>
      <rPr>
        <b/>
        <sz val="10"/>
        <rFont val="Arial"/>
        <family val="2"/>
      </rPr>
      <t>73</t>
    </r>
    <r>
      <rPr>
        <b/>
        <sz val="10"/>
        <rFont val="宋体"/>
        <family val="3"/>
        <charset val="134"/>
      </rPr>
      <t>岁</t>
    </r>
  </si>
  <si>
    <t>0001440691</t>
  </si>
  <si>
    <t>2021-05-25 08:32</t>
  </si>
  <si>
    <t>刘凤琴</t>
  </si>
  <si>
    <t>0001441558</t>
  </si>
  <si>
    <t>2021-05-30 08:16</t>
  </si>
  <si>
    <t>郭桂好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L2)</t>
    </r>
  </si>
  <si>
    <t>0030675320</t>
  </si>
  <si>
    <t>2021-05-13 07:57</t>
  </si>
  <si>
    <t>马秀凤</t>
  </si>
  <si>
    <r>
      <rPr>
        <sz val="10"/>
        <rFont val="Arial"/>
        <family val="2"/>
      </rPr>
      <t>84</t>
    </r>
    <r>
      <rPr>
        <sz val="10"/>
        <rFont val="宋体"/>
        <family val="3"/>
        <charset val="134"/>
      </rPr>
      <t>岁</t>
    </r>
  </si>
  <si>
    <r>
      <rPr>
        <sz val="10"/>
        <rFont val="宋体"/>
        <family val="3"/>
        <charset val="134"/>
      </rPr>
      <t>腰椎骨折（压缩性）</t>
    </r>
    <r>
      <rPr>
        <sz val="10"/>
        <rFont val="Arial"/>
        <family val="2"/>
      </rPr>
      <t>(L2)</t>
    </r>
  </si>
  <si>
    <r>
      <rPr>
        <sz val="10"/>
        <rFont val="Arial"/>
        <family val="2"/>
      </rPr>
      <t>89</t>
    </r>
    <r>
      <rPr>
        <sz val="10"/>
        <rFont val="宋体"/>
        <family val="3"/>
        <charset val="134"/>
      </rPr>
      <t>岁</t>
    </r>
  </si>
  <si>
    <t>0030678829</t>
  </si>
  <si>
    <t>2021-06-11 08:31</t>
  </si>
  <si>
    <t>林玩心</t>
  </si>
  <si>
    <r>
      <rPr>
        <sz val="10"/>
        <rFont val="Arial"/>
        <family val="2"/>
      </rPr>
      <t>57</t>
    </r>
    <r>
      <rPr>
        <sz val="10"/>
        <rFont val="宋体"/>
        <family val="3"/>
        <charset val="134"/>
      </rPr>
      <t>岁</t>
    </r>
  </si>
  <si>
    <t>0030681585</t>
  </si>
  <si>
    <t>2021-06-16 08:48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L2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5)</t>
    </r>
  </si>
  <si>
    <t>刘福茂</t>
  </si>
  <si>
    <t>0030682777</t>
  </si>
  <si>
    <t>2021-06-19 09:13</t>
  </si>
  <si>
    <t>湿疹</t>
  </si>
  <si>
    <t>刘银英</t>
  </si>
  <si>
    <t>0030685914</t>
  </si>
  <si>
    <t>2021-06-28 08:49</t>
  </si>
  <si>
    <t>胸椎骨折（骨质疏松性）</t>
  </si>
  <si>
    <t>徐利纯</t>
  </si>
  <si>
    <r>
      <rPr>
        <sz val="10"/>
        <rFont val="宋体"/>
        <family val="3"/>
        <charset val="134"/>
      </rPr>
      <t>胸腰椎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多发</t>
    </r>
    <r>
      <rPr>
        <sz val="10"/>
        <rFont val="Arial"/>
        <family val="2"/>
      </rPr>
      <t>)</t>
    </r>
  </si>
  <si>
    <t>0001416902</t>
  </si>
  <si>
    <t>2021-01-08 10:24</t>
  </si>
  <si>
    <t>腰椎病理性骨折</t>
  </si>
  <si>
    <t>王丽娜</t>
  </si>
  <si>
    <t>41岁</t>
  </si>
  <si>
    <t>0001416988</t>
  </si>
  <si>
    <t>2021-01-13 08:56</t>
  </si>
  <si>
    <t>邓慕琼</t>
  </si>
  <si>
    <t>0001417099</t>
  </si>
  <si>
    <t>2021-01-07 09:05</t>
  </si>
  <si>
    <t>张荣秀</t>
  </si>
  <si>
    <t>0001418696</t>
  </si>
  <si>
    <t>2021-01-15 11:03</t>
  </si>
  <si>
    <t>蔡秀英</t>
  </si>
  <si>
    <t>0001419711</t>
  </si>
  <si>
    <t>2021-01-23 09:44</t>
  </si>
  <si>
    <r>
      <rPr>
        <b/>
        <sz val="10"/>
        <rFont val="宋体"/>
        <family val="3"/>
        <charset val="134"/>
      </rPr>
      <t>腰椎滑脱症</t>
    </r>
    <r>
      <rPr>
        <b/>
        <sz val="10"/>
        <rFont val="Arial"/>
        <family val="2"/>
      </rPr>
      <t>(</t>
    </r>
    <r>
      <rPr>
        <b/>
        <sz val="10"/>
        <rFont val="宋体"/>
        <family val="3"/>
        <charset val="134"/>
      </rPr>
      <t>腰</t>
    </r>
    <r>
      <rPr>
        <b/>
        <sz val="10"/>
        <rFont val="Arial"/>
        <family val="2"/>
      </rPr>
      <t>5)</t>
    </r>
  </si>
  <si>
    <t>毕影珍</t>
  </si>
  <si>
    <r>
      <rPr>
        <b/>
        <sz val="10"/>
        <rFont val="Arial"/>
        <family val="2"/>
      </rPr>
      <t>62</t>
    </r>
    <r>
      <rPr>
        <b/>
        <sz val="10"/>
        <rFont val="宋体"/>
        <family val="3"/>
        <charset val="134"/>
      </rPr>
      <t>岁</t>
    </r>
  </si>
  <si>
    <t>0001422348</t>
  </si>
  <si>
    <t>2021-02-10 09:34</t>
  </si>
  <si>
    <r>
      <rPr>
        <sz val="10"/>
        <rFont val="宋体"/>
        <family val="3"/>
        <charset val="134"/>
      </rPr>
      <t>腰椎滑脱症</t>
    </r>
    <r>
      <rPr>
        <sz val="10"/>
        <rFont val="Arial"/>
        <family val="2"/>
      </rPr>
      <t>(L4)</t>
    </r>
  </si>
  <si>
    <t>郑佩玉</t>
  </si>
  <si>
    <r>
      <rPr>
        <sz val="10"/>
        <rFont val="宋体"/>
        <family val="3"/>
        <charset val="134"/>
      </rPr>
      <t>胸椎骨折（骨质疏松性）</t>
    </r>
    <r>
      <rPr>
        <sz val="10"/>
        <rFont val="Arial"/>
        <family val="2"/>
      </rPr>
      <t>(T12)</t>
    </r>
  </si>
  <si>
    <r>
      <rPr>
        <sz val="10"/>
        <rFont val="Arial"/>
        <family val="2"/>
      </rPr>
      <t>86</t>
    </r>
    <r>
      <rPr>
        <sz val="10"/>
        <rFont val="宋体"/>
        <family val="3"/>
        <charset val="134"/>
      </rPr>
      <t>岁</t>
    </r>
  </si>
  <si>
    <t>0001423370</t>
  </si>
  <si>
    <t>2021-02-11 08:28</t>
  </si>
  <si>
    <t>李康林</t>
  </si>
  <si>
    <r>
      <rPr>
        <b/>
        <sz val="10"/>
        <rFont val="宋体"/>
        <family val="3"/>
        <charset val="134"/>
      </rPr>
      <t>腰椎压缩性骨折</t>
    </r>
    <r>
      <rPr>
        <b/>
        <sz val="10"/>
        <rFont val="Arial"/>
        <family val="2"/>
      </rPr>
      <t>(L1)</t>
    </r>
  </si>
  <si>
    <r>
      <rPr>
        <b/>
        <sz val="10"/>
        <rFont val="宋体"/>
        <family val="3"/>
        <charset val="134"/>
      </rPr>
      <t>胸椎压缩性骨折</t>
    </r>
    <r>
      <rPr>
        <b/>
        <sz val="10"/>
        <rFont val="Arial"/>
        <family val="2"/>
      </rPr>
      <t>(T12)</t>
    </r>
  </si>
  <si>
    <t>0001424435</t>
  </si>
  <si>
    <t>2021-02-25 08:16</t>
  </si>
  <si>
    <t>脊柱骨折(L2-4)</t>
  </si>
  <si>
    <t>杨丽珍</t>
  </si>
  <si>
    <t>0001424662</t>
  </si>
  <si>
    <t>2021-02-26 08:50</t>
  </si>
  <si>
    <t>黄德丰</t>
  </si>
  <si>
    <r>
      <rPr>
        <b/>
        <sz val="10"/>
        <rFont val="宋体"/>
        <family val="3"/>
        <charset val="134"/>
      </rPr>
      <t>胸椎压缩性骨折</t>
    </r>
    <r>
      <rPr>
        <b/>
        <sz val="10"/>
        <rFont val="Arial"/>
        <family val="2"/>
      </rPr>
      <t>(T9</t>
    </r>
    <r>
      <rPr>
        <b/>
        <sz val="10"/>
        <rFont val="宋体"/>
        <family val="3"/>
        <charset val="134"/>
      </rPr>
      <t>和</t>
    </r>
    <r>
      <rPr>
        <b/>
        <sz val="10"/>
        <rFont val="Arial"/>
        <family val="2"/>
      </rPr>
      <t>T12</t>
    </r>
    <r>
      <rPr>
        <b/>
        <sz val="10"/>
        <rFont val="宋体"/>
        <family val="3"/>
        <charset val="134"/>
      </rPr>
      <t>，新发</t>
    </r>
    <r>
      <rPr>
        <b/>
        <sz val="10"/>
        <rFont val="Arial"/>
        <family val="2"/>
      </rPr>
      <t>)</t>
    </r>
  </si>
  <si>
    <r>
      <rPr>
        <b/>
        <sz val="10"/>
        <rFont val="Arial"/>
        <family val="2"/>
      </rPr>
      <t>70</t>
    </r>
    <r>
      <rPr>
        <b/>
        <sz val="10"/>
        <rFont val="宋体"/>
        <family val="3"/>
        <charset val="134"/>
      </rPr>
      <t>岁</t>
    </r>
  </si>
  <si>
    <t>0001425095</t>
  </si>
  <si>
    <t>2021-02-27 09:37</t>
  </si>
  <si>
    <t>何坤妹</t>
  </si>
  <si>
    <t>0001426841</t>
  </si>
  <si>
    <t>2021-03-10 08:52</t>
  </si>
  <si>
    <t>唐翠娟</t>
  </si>
  <si>
    <r>
      <rPr>
        <b/>
        <sz val="10"/>
        <rFont val="Arial"/>
        <family val="2"/>
      </rPr>
      <t>69</t>
    </r>
    <r>
      <rPr>
        <b/>
        <sz val="10"/>
        <rFont val="宋体"/>
        <family val="3"/>
        <charset val="134"/>
      </rPr>
      <t>岁</t>
    </r>
  </si>
  <si>
    <t>0001428230</t>
  </si>
  <si>
    <t>2021-03-16 08:39</t>
  </si>
  <si>
    <t>林爱春</t>
  </si>
  <si>
    <t>0001429864</t>
  </si>
  <si>
    <t>2021-03-26 09:07</t>
  </si>
  <si>
    <t>涂萍</t>
  </si>
  <si>
    <t>0001430627</t>
  </si>
  <si>
    <t>2021-04-01 09:24</t>
  </si>
  <si>
    <t>周文宗</t>
  </si>
  <si>
    <r>
      <rPr>
        <sz val="10"/>
        <rFont val="Arial"/>
        <family val="2"/>
      </rPr>
      <t>85</t>
    </r>
    <r>
      <rPr>
        <sz val="10"/>
        <rFont val="宋体"/>
        <family val="3"/>
        <charset val="134"/>
      </rPr>
      <t>岁</t>
    </r>
  </si>
  <si>
    <t>0030645971</t>
  </si>
  <si>
    <t>2021-01-14 08:04</t>
  </si>
  <si>
    <t>柴毓廉</t>
  </si>
  <si>
    <t>0030657041</t>
  </si>
  <si>
    <t>2021-03-03 09:30</t>
  </si>
  <si>
    <t>吴惠茹</t>
  </si>
  <si>
    <r>
      <rPr>
        <sz val="10"/>
        <rFont val="宋体"/>
        <family val="3"/>
        <charset val="134"/>
      </rPr>
      <t>胸椎骨折（压缩性）</t>
    </r>
    <r>
      <rPr>
        <sz val="10"/>
        <rFont val="Arial"/>
        <family val="2"/>
      </rPr>
      <t>(T12)</t>
    </r>
  </si>
  <si>
    <t>0030658516</t>
  </si>
  <si>
    <t>2021-03-10 09:07</t>
  </si>
  <si>
    <r>
      <rPr>
        <b/>
        <sz val="10"/>
        <rFont val="宋体"/>
        <family val="3"/>
        <charset val="134"/>
      </rPr>
      <t>胸腰椎压缩性骨折</t>
    </r>
    <r>
      <rPr>
        <b/>
        <sz val="10"/>
        <rFont val="Arial"/>
        <family val="2"/>
      </rPr>
      <t>(</t>
    </r>
    <r>
      <rPr>
        <b/>
        <sz val="10"/>
        <rFont val="宋体"/>
        <family val="3"/>
        <charset val="134"/>
      </rPr>
      <t>术后</t>
    </r>
    <r>
      <rPr>
        <b/>
        <sz val="10"/>
        <rFont val="Arial"/>
        <family val="2"/>
      </rPr>
      <t>)</t>
    </r>
  </si>
  <si>
    <t>唐佩玉</t>
  </si>
  <si>
    <r>
      <rPr>
        <b/>
        <sz val="10"/>
        <rFont val="Arial"/>
        <family val="2"/>
      </rPr>
      <t>67</t>
    </r>
    <r>
      <rPr>
        <b/>
        <sz val="10"/>
        <rFont val="宋体"/>
        <family val="3"/>
        <charset val="134"/>
      </rPr>
      <t>岁</t>
    </r>
  </si>
  <si>
    <t>0030658746</t>
  </si>
  <si>
    <t>2021-03-09 08:18</t>
  </si>
  <si>
    <t>戴达江</t>
  </si>
  <si>
    <t>1</t>
    <phoneticPr fontId="8" type="noConversion"/>
  </si>
  <si>
    <t>2</t>
    <phoneticPr fontId="8" type="noConversion"/>
  </si>
  <si>
    <t>70</t>
    <phoneticPr fontId="8" type="noConversion"/>
  </si>
  <si>
    <t>71</t>
    <phoneticPr fontId="8" type="noConversion"/>
  </si>
  <si>
    <t>64</t>
    <phoneticPr fontId="8" type="noConversion"/>
  </si>
  <si>
    <t>65</t>
    <phoneticPr fontId="8" type="noConversion"/>
  </si>
  <si>
    <t>57</t>
    <phoneticPr fontId="8" type="noConversion"/>
  </si>
  <si>
    <t>78</t>
    <phoneticPr fontId="8" type="noConversion"/>
  </si>
  <si>
    <t>68</t>
    <phoneticPr fontId="8" type="noConversion"/>
  </si>
  <si>
    <t>74</t>
    <phoneticPr fontId="8" type="noConversion"/>
  </si>
  <si>
    <t>67</t>
    <phoneticPr fontId="8" type="noConversion"/>
  </si>
  <si>
    <t>4</t>
    <phoneticPr fontId="8" type="noConversion"/>
  </si>
  <si>
    <t>3</t>
    <phoneticPr fontId="8" type="noConversion"/>
  </si>
  <si>
    <t>5</t>
    <phoneticPr fontId="8" type="noConversion"/>
  </si>
  <si>
    <t>6</t>
    <phoneticPr fontId="8" type="noConversion"/>
  </si>
  <si>
    <t>10</t>
    <phoneticPr fontId="8" type="noConversion"/>
  </si>
  <si>
    <t>1.5</t>
    <phoneticPr fontId="8" type="noConversion"/>
  </si>
  <si>
    <t>60</t>
    <phoneticPr fontId="8" type="noConversion"/>
  </si>
  <si>
    <t>50</t>
    <phoneticPr fontId="8" type="noConversion"/>
  </si>
  <si>
    <t>55</t>
    <phoneticPr fontId="8" type="noConversion"/>
  </si>
  <si>
    <t>51</t>
    <phoneticPr fontId="8" type="noConversion"/>
  </si>
  <si>
    <t>1.46</t>
    <phoneticPr fontId="8" type="noConversion"/>
  </si>
  <si>
    <t>1.41</t>
    <phoneticPr fontId="8" type="noConversion"/>
  </si>
  <si>
    <t>45</t>
    <phoneticPr fontId="8" type="noConversion"/>
  </si>
  <si>
    <t>1.57</t>
    <phoneticPr fontId="8" type="noConversion"/>
  </si>
  <si>
    <t>60.3</t>
    <phoneticPr fontId="8" type="noConversion"/>
  </si>
  <si>
    <t>67.9</t>
    <phoneticPr fontId="8" type="noConversion"/>
  </si>
  <si>
    <t>1.65</t>
    <phoneticPr fontId="8" type="noConversion"/>
  </si>
  <si>
    <t>1.59</t>
    <phoneticPr fontId="8" type="noConversion"/>
  </si>
  <si>
    <t>1.53</t>
    <phoneticPr fontId="8" type="noConversion"/>
  </si>
  <si>
    <t>63</t>
    <phoneticPr fontId="8" type="noConversion"/>
  </si>
  <si>
    <t>1.50</t>
    <phoneticPr fontId="8" type="noConversion"/>
  </si>
  <si>
    <t>1.48</t>
    <phoneticPr fontId="8" type="noConversion"/>
  </si>
  <si>
    <t>52.3</t>
    <phoneticPr fontId="8" type="noConversion"/>
  </si>
  <si>
    <t>46.6</t>
    <phoneticPr fontId="8" type="noConversion"/>
  </si>
  <si>
    <t>1.49</t>
    <phoneticPr fontId="8" type="noConversion"/>
  </si>
  <si>
    <t>1.64</t>
    <phoneticPr fontId="8" type="noConversion"/>
  </si>
  <si>
    <t>48</t>
    <phoneticPr fontId="8" type="noConversion"/>
  </si>
  <si>
    <t>1.52</t>
    <phoneticPr fontId="8" type="noConversion"/>
  </si>
  <si>
    <t>59</t>
    <phoneticPr fontId="8" type="noConversion"/>
  </si>
  <si>
    <t>1.44</t>
    <phoneticPr fontId="8" type="noConversion"/>
  </si>
  <si>
    <t>46</t>
    <phoneticPr fontId="8" type="noConversion"/>
  </si>
  <si>
    <t>61</t>
    <phoneticPr fontId="8" type="noConversion"/>
  </si>
  <si>
    <t>1.63</t>
    <phoneticPr fontId="8" type="noConversion"/>
  </si>
  <si>
    <t>1.6</t>
    <phoneticPr fontId="8" type="noConversion"/>
  </si>
  <si>
    <t>43</t>
    <phoneticPr fontId="8" type="noConversion"/>
  </si>
  <si>
    <t>1.68</t>
    <phoneticPr fontId="8" type="noConversion"/>
  </si>
  <si>
    <t>1.55</t>
    <phoneticPr fontId="8" type="noConversion"/>
  </si>
  <si>
    <t>62</t>
    <phoneticPr fontId="8" type="noConversion"/>
  </si>
  <si>
    <t>67.3</t>
    <phoneticPr fontId="8" type="noConversion"/>
  </si>
  <si>
    <t>1.61</t>
    <phoneticPr fontId="8" type="noConversion"/>
  </si>
  <si>
    <t>1.72</t>
    <phoneticPr fontId="8" type="noConversion"/>
  </si>
  <si>
    <t>52.8</t>
    <phoneticPr fontId="8" type="noConversion"/>
  </si>
  <si>
    <t>43.3</t>
    <phoneticPr fontId="8" type="noConversion"/>
  </si>
  <si>
    <t>52</t>
    <phoneticPr fontId="8" type="noConversion"/>
  </si>
  <si>
    <t>1.58</t>
    <phoneticPr fontId="8" type="noConversion"/>
  </si>
  <si>
    <t>1.66</t>
    <phoneticPr fontId="8" type="noConversion"/>
  </si>
  <si>
    <t>60.5</t>
    <phoneticPr fontId="8" type="noConversion"/>
  </si>
  <si>
    <t>53</t>
    <phoneticPr fontId="8" type="noConversion"/>
  </si>
  <si>
    <t>63.2</t>
    <phoneticPr fontId="8" type="noConversion"/>
  </si>
  <si>
    <t>1.51</t>
    <phoneticPr fontId="8" type="noConversion"/>
  </si>
  <si>
    <t>46.2</t>
    <phoneticPr fontId="8" type="noConversion"/>
  </si>
  <si>
    <t>41.8</t>
    <phoneticPr fontId="8" type="noConversion"/>
  </si>
  <si>
    <t>1.67</t>
    <phoneticPr fontId="8" type="noConversion"/>
  </si>
  <si>
    <t>1.37</t>
    <phoneticPr fontId="8" type="noConversion"/>
  </si>
  <si>
    <t>40.3</t>
    <phoneticPr fontId="8" type="noConversion"/>
  </si>
  <si>
    <t>1.7</t>
    <phoneticPr fontId="8" type="noConversion"/>
  </si>
  <si>
    <t>62.1</t>
    <phoneticPr fontId="8" type="noConversion"/>
  </si>
  <si>
    <t>49</t>
    <phoneticPr fontId="8" type="noConversion"/>
  </si>
  <si>
    <t>58</t>
    <phoneticPr fontId="8" type="noConversion"/>
  </si>
  <si>
    <t>57.2</t>
    <phoneticPr fontId="8" type="noConversion"/>
  </si>
  <si>
    <t>56</t>
    <phoneticPr fontId="8" type="noConversion"/>
  </si>
  <si>
    <t>1.56</t>
    <phoneticPr fontId="8" type="noConversion"/>
  </si>
  <si>
    <t>56.1</t>
    <phoneticPr fontId="8" type="noConversion"/>
  </si>
  <si>
    <t>49.3</t>
    <phoneticPr fontId="8" type="noConversion"/>
  </si>
  <si>
    <t>53.6</t>
    <phoneticPr fontId="8" type="noConversion"/>
  </si>
  <si>
    <t>1.62</t>
    <phoneticPr fontId="8" type="noConversion"/>
  </si>
  <si>
    <t>55.6</t>
    <phoneticPr fontId="8" type="noConversion"/>
  </si>
  <si>
    <t>47</t>
    <phoneticPr fontId="8" type="noConversion"/>
  </si>
  <si>
    <t>1.54</t>
    <phoneticPr fontId="8" type="noConversion"/>
  </si>
  <si>
    <t>67.2</t>
    <phoneticPr fontId="8" type="noConversion"/>
  </si>
  <si>
    <t>58.5</t>
    <phoneticPr fontId="8" type="noConversion"/>
  </si>
  <si>
    <t>1.71</t>
    <phoneticPr fontId="8" type="noConversion"/>
  </si>
  <si>
    <t>1.69</t>
    <phoneticPr fontId="8" type="noConversion"/>
  </si>
  <si>
    <t>66.5</t>
    <phoneticPr fontId="8" type="noConversion"/>
  </si>
  <si>
    <t>54</t>
    <phoneticPr fontId="8" type="noConversion"/>
  </si>
  <si>
    <t>69</t>
    <phoneticPr fontId="8" type="noConversion"/>
  </si>
  <si>
    <t>58.3</t>
    <phoneticPr fontId="8" type="noConversion"/>
  </si>
  <si>
    <t>61.2</t>
    <phoneticPr fontId="8" type="noConversion"/>
  </si>
  <si>
    <t>62.8</t>
    <phoneticPr fontId="8" type="noConversion"/>
  </si>
  <si>
    <t>75</t>
    <phoneticPr fontId="8" type="noConversion"/>
  </si>
  <si>
    <t>57.8</t>
    <phoneticPr fontId="8" type="noConversion"/>
  </si>
  <si>
    <t>66</t>
    <phoneticPr fontId="8" type="noConversion"/>
  </si>
  <si>
    <t>L2</t>
    <phoneticPr fontId="8" type="noConversion"/>
  </si>
  <si>
    <t>T12</t>
    <phoneticPr fontId="8" type="noConversion"/>
  </si>
  <si>
    <t>L1</t>
    <phoneticPr fontId="8" type="noConversion"/>
  </si>
  <si>
    <t>T7</t>
    <phoneticPr fontId="8" type="noConversion"/>
  </si>
  <si>
    <t>T12,L1</t>
    <phoneticPr fontId="8" type="noConversion"/>
  </si>
  <si>
    <t>T12,L2</t>
    <phoneticPr fontId="8" type="noConversion"/>
  </si>
  <si>
    <t>T12,L5</t>
    <phoneticPr fontId="8" type="noConversion"/>
  </si>
  <si>
    <t>L4</t>
    <phoneticPr fontId="8" type="noConversion"/>
  </si>
  <si>
    <t>L3</t>
    <phoneticPr fontId="8" type="noConversion"/>
  </si>
  <si>
    <t>T11</t>
    <phoneticPr fontId="8" type="noConversion"/>
  </si>
  <si>
    <t>L1,L3</t>
    <phoneticPr fontId="8" type="noConversion"/>
  </si>
  <si>
    <t>T12,L4</t>
    <phoneticPr fontId="8" type="noConversion"/>
  </si>
  <si>
    <t>T12,L3</t>
    <phoneticPr fontId="8" type="noConversion"/>
  </si>
  <si>
    <t>L5</t>
    <phoneticPr fontId="8" type="noConversion"/>
  </si>
  <si>
    <t>T11,L1</t>
    <phoneticPr fontId="8" type="noConversion"/>
  </si>
  <si>
    <t>T8</t>
    <phoneticPr fontId="8" type="noConversion"/>
  </si>
  <si>
    <t>L2,L3</t>
    <phoneticPr fontId="8" type="noConversion"/>
  </si>
  <si>
    <t>T10</t>
    <phoneticPr fontId="8" type="noConversion"/>
  </si>
  <si>
    <t>T5,T6,T10</t>
    <phoneticPr fontId="8" type="noConversion"/>
  </si>
  <si>
    <t>2.3</t>
    <phoneticPr fontId="8" type="noConversion"/>
  </si>
  <si>
    <t>T11,L4</t>
    <phoneticPr fontId="8" type="noConversion"/>
  </si>
  <si>
    <t>T9</t>
    <phoneticPr fontId="8" type="noConversion"/>
  </si>
  <si>
    <t>T6,T8</t>
    <phoneticPr fontId="8" type="noConversion"/>
  </si>
  <si>
    <t>L4,L5</t>
    <phoneticPr fontId="8" type="noConversion"/>
  </si>
  <si>
    <t>T11,T12</t>
    <phoneticPr fontId="8" type="noConversion"/>
  </si>
  <si>
    <t>L2,L4</t>
    <phoneticPr fontId="8" type="noConversion"/>
  </si>
  <si>
    <t>T9,T12</t>
    <phoneticPr fontId="8" type="noConversion"/>
  </si>
  <si>
    <t>L3,L4</t>
    <phoneticPr fontId="8" type="noConversion"/>
  </si>
  <si>
    <t>L1,L2,L3,L4</t>
    <phoneticPr fontId="8" type="noConversion"/>
  </si>
  <si>
    <t>L1,L2</t>
    <phoneticPr fontId="8" type="noConversion"/>
  </si>
  <si>
    <t>12</t>
    <phoneticPr fontId="8" type="noConversion"/>
  </si>
  <si>
    <t>L3,L4,L5</t>
    <phoneticPr fontId="8" type="noConversion"/>
  </si>
  <si>
    <t>T8,T9</t>
    <phoneticPr fontId="8" type="noConversion"/>
  </si>
  <si>
    <t>T12,L2,L3</t>
    <phoneticPr fontId="8" type="noConversion"/>
  </si>
  <si>
    <t xml:space="preserve">Initial fracture </t>
    <phoneticPr fontId="8" type="noConversion"/>
  </si>
  <si>
    <t>PreO Cobb angle</t>
    <phoneticPr fontId="8" type="noConversion"/>
  </si>
  <si>
    <t>PostO Cobb angle</t>
    <phoneticPr fontId="8" type="noConversion"/>
  </si>
  <si>
    <t>Refracture</t>
    <phoneticPr fontId="8" type="noConversion"/>
  </si>
  <si>
    <t>Var Cobb angle</t>
    <phoneticPr fontId="8" type="noConversion"/>
  </si>
  <si>
    <t>Y</t>
    <phoneticPr fontId="8" type="noConversion"/>
  </si>
  <si>
    <t>N</t>
    <phoneticPr fontId="8" type="noConversion"/>
  </si>
  <si>
    <t>Number of curvature vertebrae</t>
    <phoneticPr fontId="8" type="noConversion"/>
  </si>
  <si>
    <t>Gender</t>
    <phoneticPr fontId="8" type="noConversion"/>
  </si>
  <si>
    <t>M</t>
    <phoneticPr fontId="8" type="noConversion"/>
  </si>
  <si>
    <t>F</t>
    <phoneticPr fontId="8" type="noConversion"/>
  </si>
  <si>
    <t>Age (years)</t>
    <phoneticPr fontId="8" type="noConversion"/>
  </si>
  <si>
    <t>Hospitalization (days)</t>
    <phoneticPr fontId="8" type="noConversion"/>
  </si>
  <si>
    <t>Height (m)</t>
    <phoneticPr fontId="8" type="noConversion"/>
  </si>
  <si>
    <t>weight (kg)</t>
    <phoneticPr fontId="8" type="noConversion"/>
  </si>
  <si>
    <t>BMD (T-score)</t>
    <phoneticPr fontId="8" type="noConversion"/>
  </si>
  <si>
    <t>Hyertension (Y/N)</t>
    <phoneticPr fontId="8" type="noConversion"/>
  </si>
  <si>
    <t>Diabetes (Y/N)</t>
    <phoneticPr fontId="8" type="noConversion"/>
  </si>
  <si>
    <t>Operative time (min)</t>
    <phoneticPr fontId="8" type="noConversion"/>
  </si>
  <si>
    <t>Blood loss (ml)</t>
    <phoneticPr fontId="8" type="noConversion"/>
  </si>
  <si>
    <t>Bone cement (ml)</t>
    <phoneticPr fontId="8" type="noConversion"/>
  </si>
  <si>
    <t>Fall (Y/N)</t>
    <phoneticPr fontId="8" type="noConversion"/>
  </si>
  <si>
    <t>Multi-segment (Y/N)</t>
    <phoneticPr fontId="8" type="noConversion"/>
  </si>
  <si>
    <t>Post-SS</t>
    <phoneticPr fontId="8" type="noConversion"/>
  </si>
  <si>
    <t>Post-PT</t>
    <phoneticPr fontId="8" type="noConversion"/>
  </si>
  <si>
    <t>Post-PI</t>
    <phoneticPr fontId="8" type="noConversion"/>
  </si>
  <si>
    <t>Post-LL</t>
    <phoneticPr fontId="8" type="noConversion"/>
  </si>
  <si>
    <t>Post-TK</t>
    <phoneticPr fontId="8" type="noConversion"/>
  </si>
  <si>
    <t>Semi   grade</t>
    <phoneticPr fontId="8" type="noConversion"/>
  </si>
  <si>
    <t>T12,L1,L2</t>
    <phoneticPr fontId="8" type="noConversion"/>
  </si>
  <si>
    <t>T11,L1</t>
  </si>
  <si>
    <t>5.2</t>
    <phoneticPr fontId="8" type="noConversion"/>
  </si>
  <si>
    <t>4.5</t>
  </si>
  <si>
    <t>Number</t>
    <phoneticPr fontId="8" type="noConversion"/>
  </si>
  <si>
    <t>T12,L1,L3</t>
    <phoneticPr fontId="8" type="noConversion"/>
  </si>
  <si>
    <t>T12,L1,L2,L3</t>
  </si>
  <si>
    <t>T5</t>
    <phoneticPr fontId="8" type="noConversion"/>
  </si>
  <si>
    <t>T8,T9,T10,T11,L1,L3</t>
  </si>
  <si>
    <t>T12,L2</t>
  </si>
  <si>
    <t>1.8</t>
  </si>
  <si>
    <t>1.1</t>
  </si>
  <si>
    <t>8.2</t>
  </si>
  <si>
    <t>3.2</t>
  </si>
  <si>
    <t>4.8</t>
  </si>
  <si>
    <t>9.5</t>
  </si>
  <si>
    <t>L2,L4</t>
  </si>
  <si>
    <t>T12,L2,L4</t>
  </si>
  <si>
    <t>T10,L1,L2,L3</t>
  </si>
  <si>
    <t>3.4</t>
  </si>
  <si>
    <t>T12,L4</t>
  </si>
  <si>
    <t>8.9</t>
  </si>
  <si>
    <t>3.6</t>
  </si>
  <si>
    <t>L1,L3</t>
  </si>
  <si>
    <t>55.6</t>
  </si>
  <si>
    <t>1.3</t>
  </si>
  <si>
    <t>4.6</t>
  </si>
  <si>
    <t>4.1</t>
  </si>
  <si>
    <t>6.5</t>
  </si>
  <si>
    <t>4.2</t>
  </si>
  <si>
    <t>T11,T12,L1,L3</t>
  </si>
  <si>
    <t>1.2</t>
  </si>
  <si>
    <t>T11,T12,L1,L4</t>
  </si>
  <si>
    <t>3.7</t>
  </si>
  <si>
    <t>T11,T12</t>
  </si>
  <si>
    <t>7.5</t>
  </si>
  <si>
    <t>7.8</t>
  </si>
  <si>
    <t>T8,T11,L1L2</t>
  </si>
  <si>
    <t>3.3</t>
  </si>
  <si>
    <t>3.2</t>
    <phoneticPr fontId="8" type="noConversion"/>
  </si>
  <si>
    <t>5.2</t>
  </si>
  <si>
    <t>3.5</t>
    <phoneticPr fontId="8" type="noConversion"/>
  </si>
  <si>
    <t>2.5</t>
  </si>
  <si>
    <t>2.5</t>
    <phoneticPr fontId="8" type="noConversion"/>
  </si>
  <si>
    <t>4.2</t>
    <phoneticPr fontId="8" type="noConversion"/>
  </si>
  <si>
    <t>10.7</t>
  </si>
  <si>
    <t>T11,T12,L4</t>
  </si>
  <si>
    <t>4.5</t>
    <phoneticPr fontId="8" type="noConversion"/>
  </si>
  <si>
    <t>0.7</t>
  </si>
  <si>
    <t>4.3</t>
  </si>
  <si>
    <t>2.3</t>
  </si>
  <si>
    <t>67.2</t>
  </si>
  <si>
    <t>0.4</t>
  </si>
  <si>
    <t>L1,L2,L3,L4</t>
  </si>
  <si>
    <t>1.2</t>
    <phoneticPr fontId="8" type="noConversion"/>
  </si>
  <si>
    <t>8.5</t>
  </si>
  <si>
    <t>0.6</t>
  </si>
  <si>
    <t>14.5</t>
  </si>
  <si>
    <t>6.2</t>
    <phoneticPr fontId="8" type="noConversion"/>
  </si>
  <si>
    <t>7.2</t>
    <phoneticPr fontId="8" type="noConversion"/>
  </si>
  <si>
    <t>3.8</t>
  </si>
  <si>
    <t>1.7</t>
  </si>
  <si>
    <t>T12,L1,L3,L4,L5</t>
  </si>
  <si>
    <t>T12,L1</t>
  </si>
  <si>
    <t>5.5</t>
  </si>
  <si>
    <t>62</t>
  </si>
  <si>
    <t>7.1</t>
  </si>
  <si>
    <t>T8,L2</t>
  </si>
  <si>
    <t>9.1</t>
  </si>
  <si>
    <t>T6,T7,T8,T9,T10,T11,T12,L1</t>
  </si>
  <si>
    <t>3.1</t>
  </si>
  <si>
    <t>T12,T11,L1</t>
  </si>
  <si>
    <t>1.4</t>
  </si>
  <si>
    <t>1.54</t>
  </si>
  <si>
    <r>
      <t>L3</t>
    </r>
    <r>
      <rPr>
        <sz val="11"/>
        <rFont val="等线"/>
        <family val="3"/>
        <charset val="134"/>
      </rPr>
      <t>,</t>
    </r>
    <r>
      <rPr>
        <sz val="11"/>
        <rFont val="Times New Roman"/>
        <family val="1"/>
      </rPr>
      <t>L4</t>
    </r>
    <phoneticPr fontId="8" type="noConversion"/>
  </si>
  <si>
    <t>1.52</t>
  </si>
  <si>
    <t>1.6</t>
  </si>
  <si>
    <t>58.5</t>
  </si>
  <si>
    <t>52.3</t>
  </si>
  <si>
    <t>1.61</t>
  </si>
  <si>
    <t>58</t>
  </si>
  <si>
    <t>1.59</t>
  </si>
  <si>
    <t>55</t>
  </si>
  <si>
    <t>1.69</t>
  </si>
  <si>
    <t>72</t>
  </si>
  <si>
    <t>62.1</t>
  </si>
  <si>
    <t>1.57</t>
  </si>
  <si>
    <t>59</t>
  </si>
  <si>
    <t>1.55</t>
  </si>
  <si>
    <t>0.8</t>
  </si>
  <si>
    <t>L1,L2,L3</t>
  </si>
  <si>
    <t>6.8</t>
  </si>
  <si>
    <t>2.1</t>
  </si>
  <si>
    <t>L1,L2,L4</t>
  </si>
  <si>
    <t>0.2</t>
  </si>
  <si>
    <t>5.4</t>
  </si>
  <si>
    <t>T11,L1,L2,L3,L4</t>
  </si>
  <si>
    <t>T10,T12</t>
  </si>
  <si>
    <t>T8,L5</t>
  </si>
  <si>
    <t>1.5</t>
  </si>
  <si>
    <t>8.1</t>
  </si>
  <si>
    <t>0.1</t>
  </si>
  <si>
    <t>T6,T7,T12,L1,L2,L3</t>
  </si>
  <si>
    <t>T12,L3</t>
  </si>
  <si>
    <t>T8,T10,T12</t>
  </si>
  <si>
    <t>9.3</t>
  </si>
  <si>
    <t>statue</t>
    <phoneticPr fontId="8" type="noConversion"/>
  </si>
  <si>
    <t>0</t>
  </si>
  <si>
    <t>0</t>
    <phoneticPr fontId="8" type="noConversion"/>
  </si>
  <si>
    <t>L1,T7</t>
    <phoneticPr fontId="8" type="noConversion"/>
  </si>
  <si>
    <t>L1,T9</t>
    <phoneticPr fontId="8" type="noConversion"/>
  </si>
  <si>
    <t>3.8</t>
    <phoneticPr fontId="8" type="noConversion"/>
  </si>
  <si>
    <t>2.1</t>
    <phoneticPr fontId="8" type="noConversion"/>
  </si>
  <si>
    <t>3.3</t>
    <phoneticPr fontId="8" type="noConversion"/>
  </si>
  <si>
    <t>3.4</t>
    <phoneticPr fontId="8" type="noConversion"/>
  </si>
  <si>
    <t>4.1</t>
    <phoneticPr fontId="8" type="noConversion"/>
  </si>
  <si>
    <t>2.2</t>
    <phoneticPr fontId="8" type="noConversion"/>
  </si>
  <si>
    <t>3.7</t>
    <phoneticPr fontId="8" type="noConversion"/>
  </si>
  <si>
    <t>1.8</t>
    <phoneticPr fontId="8" type="noConversion"/>
  </si>
  <si>
    <t>0.1</t>
    <phoneticPr fontId="8" type="noConversion"/>
  </si>
  <si>
    <t>7.5</t>
    <phoneticPr fontId="8" type="noConversion"/>
  </si>
  <si>
    <t>5.7</t>
    <phoneticPr fontId="8" type="noConversion"/>
  </si>
  <si>
    <t>4.8</t>
    <phoneticPr fontId="8" type="noConversion"/>
  </si>
  <si>
    <t>6.5</t>
    <phoneticPr fontId="8" type="noConversion"/>
  </si>
  <si>
    <t>4.3</t>
    <phoneticPr fontId="8" type="noConversion"/>
  </si>
  <si>
    <t>0.4</t>
    <phoneticPr fontId="8" type="noConversion"/>
  </si>
  <si>
    <t>1.3</t>
    <phoneticPr fontId="8" type="noConversion"/>
  </si>
  <si>
    <t>0.7</t>
    <phoneticPr fontId="8" type="noConversion"/>
  </si>
  <si>
    <t>0.6</t>
    <phoneticPr fontId="8" type="noConversion"/>
  </si>
  <si>
    <t>1.73</t>
    <phoneticPr fontId="8" type="noConversion"/>
  </si>
  <si>
    <t>1.75</t>
    <phoneticPr fontId="8" type="noConversion"/>
  </si>
  <si>
    <t>5.3</t>
    <phoneticPr fontId="8" type="noConversion"/>
  </si>
  <si>
    <t>6.3</t>
    <phoneticPr fontId="8" type="noConversion"/>
  </si>
  <si>
    <t>5.1</t>
    <phoneticPr fontId="8" type="noConversion"/>
  </si>
  <si>
    <t>5.4</t>
    <phoneticPr fontId="8" type="noConversion"/>
  </si>
  <si>
    <t>1.1</t>
    <phoneticPr fontId="8" type="noConversion"/>
  </si>
  <si>
    <t>1.4</t>
    <phoneticPr fontId="8" type="noConversion"/>
  </si>
  <si>
    <t>4.4</t>
    <phoneticPr fontId="8" type="noConversion"/>
  </si>
  <si>
    <t>5.8</t>
    <phoneticPr fontId="8" type="noConversion"/>
  </si>
  <si>
    <t>8.9</t>
    <phoneticPr fontId="8" type="noConversion"/>
  </si>
  <si>
    <t>2.9</t>
    <phoneticPr fontId="8" type="noConversion"/>
  </si>
  <si>
    <t>8.3</t>
    <phoneticPr fontId="8" type="noConversion"/>
  </si>
  <si>
    <t>Sagittal imbalance</t>
    <phoneticPr fontId="8" type="noConversion"/>
  </si>
  <si>
    <t>Scoliosis</t>
    <phoneticPr fontId="8" type="noConversion"/>
  </si>
  <si>
    <r>
      <t xml:space="preserve">Follow-up 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months)</t>
    </r>
    <phoneticPr fontId="8" type="noConversion"/>
  </si>
  <si>
    <r>
      <t>Age</t>
    </r>
    <r>
      <rPr>
        <sz val="11"/>
        <rFont val="宋体"/>
        <family val="1"/>
        <charset val="134"/>
      </rPr>
      <t>＞70</t>
    </r>
    <phoneticPr fontId="8" type="noConversion"/>
  </si>
  <si>
    <t>Severe osteoporosis</t>
    <phoneticPr fontId="8" type="noConversion"/>
  </si>
  <si>
    <t>SVA</t>
    <phoneticPr fontId="8" type="noConversion"/>
  </si>
  <si>
    <t>pro-op VAS</t>
    <phoneticPr fontId="8" type="noConversion"/>
  </si>
  <si>
    <t>post-op VAS</t>
    <phoneticPr fontId="8" type="noConversion"/>
  </si>
  <si>
    <t>4.9</t>
    <phoneticPr fontId="8" type="noConversion"/>
  </si>
  <si>
    <t>5.0</t>
    <phoneticPr fontId="8" type="noConversion"/>
  </si>
  <si>
    <r>
      <t>SVA</t>
    </r>
    <r>
      <rPr>
        <sz val="11"/>
        <rFont val="Cambria Math"/>
        <family val="1"/>
      </rPr>
      <t>≥</t>
    </r>
    <r>
      <rPr>
        <sz val="11"/>
        <rFont val="Times New Roman"/>
        <family val="1"/>
      </rPr>
      <t>5cm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indexed="8"/>
      <name val="等线"/>
      <charset val="134"/>
    </font>
    <font>
      <sz val="10"/>
      <name val="Arial"/>
      <family val="2"/>
    </font>
    <font>
      <b/>
      <sz val="10"/>
      <name val="Arial"/>
      <family val="2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1"/>
      <name val="等线"/>
      <family val="3"/>
      <charset val="134"/>
    </font>
    <font>
      <sz val="10"/>
      <name val="宋体"/>
      <family val="3"/>
      <charset val="134"/>
    </font>
    <font>
      <b/>
      <sz val="10"/>
      <name val="宋体"/>
      <family val="3"/>
      <charset val="134"/>
    </font>
    <font>
      <sz val="9"/>
      <name val="等线"/>
      <family val="3"/>
      <charset val="134"/>
    </font>
    <font>
      <sz val="9"/>
      <name val="等线"/>
      <family val="3"/>
      <charset val="134"/>
    </font>
    <font>
      <sz val="11"/>
      <name val="Times New Roman"/>
      <family val="1"/>
    </font>
    <font>
      <sz val="11"/>
      <name val="Times New Roman"/>
      <family val="3"/>
    </font>
    <font>
      <sz val="11"/>
      <name val="宋体"/>
      <family val="1"/>
      <charset val="134"/>
    </font>
    <font>
      <sz val="11"/>
      <name val="Cambria Math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 applyAlignment="1"/>
    <xf numFmtId="0" fontId="1" fillId="2" borderId="0" xfId="0" applyFont="1" applyFill="1" applyAlignment="1"/>
    <xf numFmtId="0" fontId="2" fillId="2" borderId="0" xfId="0" applyFont="1" applyFill="1" applyAlignment="1"/>
    <xf numFmtId="0" fontId="3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6" fillId="2" borderId="0" xfId="0" applyFont="1" applyFill="1" applyAlignment="1"/>
    <xf numFmtId="0" fontId="7" fillId="2" borderId="0" xfId="0" applyFont="1" applyFill="1" applyAlignment="1"/>
    <xf numFmtId="0" fontId="1" fillId="2" borderId="0" xfId="0" quotePrefix="1" applyFont="1" applyFill="1" applyAlignment="1"/>
    <xf numFmtId="0" fontId="2" fillId="2" borderId="0" xfId="0" quotePrefix="1" applyFont="1" applyFill="1" applyAlignment="1"/>
    <xf numFmtId="49" fontId="10" fillId="0" borderId="0" xfId="0" applyNumberFormat="1" applyFont="1" applyAlignment="1"/>
    <xf numFmtId="49" fontId="11" fillId="0" borderId="0" xfId="0" applyNumberFormat="1" applyFont="1" applyAlignment="1"/>
    <xf numFmtId="0" fontId="10" fillId="0" borderId="0" xfId="0" applyFont="1" applyAlignment="1"/>
    <xf numFmtId="0" fontId="5" fillId="0" borderId="0" xfId="0" applyFont="1" applyAlignment="1"/>
    <xf numFmtId="0" fontId="11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14"/>
  <sheetViews>
    <sheetView tabSelected="1" workbookViewId="0">
      <pane ySplit="1" topLeftCell="A2" activePane="bottomLeft" state="frozen"/>
      <selection activeCell="C1" sqref="C1"/>
      <selection pane="bottomLeft" activeCell="B6" sqref="B6"/>
    </sheetView>
  </sheetViews>
  <sheetFormatPr defaultColWidth="16.58203125" defaultRowHeight="14" x14ac:dyDescent="0.3"/>
  <cols>
    <col min="1" max="1" width="16.58203125" style="12"/>
    <col min="2" max="3" width="16.58203125" style="10"/>
    <col min="4" max="4" width="16.58203125" style="12"/>
    <col min="5" max="6" width="16.58203125" style="10"/>
    <col min="7" max="12" width="16.58203125" style="12"/>
    <col min="13" max="13" width="16.58203125" style="10"/>
    <col min="14" max="14" width="16.58203125" style="12"/>
    <col min="15" max="15" width="16.58203125" style="10"/>
    <col min="16" max="16" width="16.58203125" style="12"/>
    <col min="17" max="21" width="16.58203125" style="10"/>
    <col min="22" max="24" width="16.58203125" style="12"/>
    <col min="25" max="25" width="16.58203125" style="10"/>
    <col min="26" max="26" width="16.58203125" style="12"/>
    <col min="27" max="28" width="16.58203125" style="10"/>
    <col min="29" max="29" width="16.58203125" style="12"/>
    <col min="30" max="31" width="16.58203125" style="10"/>
    <col min="32" max="35" width="16.58203125" style="12"/>
    <col min="36" max="38" width="16.58203125" style="10"/>
    <col min="39" max="44" width="16.58203125" style="13"/>
    <col min="45" max="16384" width="16.58203125" style="10"/>
  </cols>
  <sheetData>
    <row r="1" spans="1:38" ht="85.5" x14ac:dyDescent="5.0999999999999996">
      <c r="A1" s="12" t="s">
        <v>923</v>
      </c>
      <c r="B1" s="10" t="s">
        <v>898</v>
      </c>
      <c r="C1" s="10" t="s">
        <v>1064</v>
      </c>
      <c r="D1" s="14" t="s">
        <v>901</v>
      </c>
      <c r="E1" s="10" t="s">
        <v>905</v>
      </c>
      <c r="F1" s="10" t="s">
        <v>1065</v>
      </c>
      <c r="G1" s="14" t="s">
        <v>1063</v>
      </c>
      <c r="H1" s="12" t="s">
        <v>913</v>
      </c>
      <c r="I1" s="12" t="s">
        <v>914</v>
      </c>
      <c r="J1" s="12" t="s">
        <v>915</v>
      </c>
      <c r="K1" s="12" t="s">
        <v>916</v>
      </c>
      <c r="L1" s="12" t="s">
        <v>917</v>
      </c>
      <c r="M1" s="10" t="s">
        <v>1066</v>
      </c>
      <c r="N1" s="12" t="s">
        <v>1071</v>
      </c>
      <c r="O1" s="10" t="s">
        <v>1061</v>
      </c>
      <c r="P1" s="12" t="s">
        <v>918</v>
      </c>
      <c r="Q1" s="10" t="s">
        <v>890</v>
      </c>
      <c r="R1" s="10" t="s">
        <v>893</v>
      </c>
      <c r="S1" s="10" t="s">
        <v>1025</v>
      </c>
      <c r="T1" s="10" t="s">
        <v>912</v>
      </c>
      <c r="U1" s="10" t="s">
        <v>1062</v>
      </c>
      <c r="V1" s="12" t="s">
        <v>891</v>
      </c>
      <c r="W1" s="12" t="s">
        <v>892</v>
      </c>
      <c r="X1" s="12" t="s">
        <v>894</v>
      </c>
      <c r="Y1" s="10" t="s">
        <v>897</v>
      </c>
      <c r="Z1" s="12" t="s">
        <v>902</v>
      </c>
      <c r="AA1" s="10" t="s">
        <v>903</v>
      </c>
      <c r="AB1" s="10" t="s">
        <v>904</v>
      </c>
      <c r="AC1" s="12" t="s">
        <v>0</v>
      </c>
      <c r="AD1" s="10" t="s">
        <v>906</v>
      </c>
      <c r="AE1" s="10" t="s">
        <v>907</v>
      </c>
      <c r="AF1" s="12" t="s">
        <v>908</v>
      </c>
      <c r="AG1" s="12" t="s">
        <v>1067</v>
      </c>
      <c r="AH1" s="12" t="s">
        <v>1068</v>
      </c>
      <c r="AI1" s="12" t="s">
        <v>909</v>
      </c>
      <c r="AJ1" s="10" t="s">
        <v>910</v>
      </c>
      <c r="AK1" s="10" t="s">
        <v>911</v>
      </c>
    </row>
    <row r="2" spans="1:38" x14ac:dyDescent="0.3">
      <c r="A2" s="12">
        <v>3</v>
      </c>
      <c r="B2" s="11" t="s">
        <v>900</v>
      </c>
      <c r="C2" s="11" t="s">
        <v>896</v>
      </c>
      <c r="D2" s="12">
        <v>65</v>
      </c>
      <c r="E2" s="10">
        <v>-2</v>
      </c>
      <c r="F2" s="10" t="s">
        <v>896</v>
      </c>
      <c r="G2" s="12">
        <v>17</v>
      </c>
      <c r="H2" s="12">
        <v>34</v>
      </c>
      <c r="I2" s="12">
        <v>19</v>
      </c>
      <c r="J2" s="12">
        <f>H2+I2</f>
        <v>53</v>
      </c>
      <c r="K2" s="12">
        <v>24</v>
      </c>
      <c r="L2" s="12">
        <v>11</v>
      </c>
      <c r="M2" s="10" t="s">
        <v>1044</v>
      </c>
      <c r="N2" s="12" t="s">
        <v>896</v>
      </c>
      <c r="O2" s="10" t="s">
        <v>896</v>
      </c>
      <c r="P2" s="12" t="s">
        <v>763</v>
      </c>
      <c r="Q2" s="10" t="s">
        <v>3</v>
      </c>
      <c r="S2" s="10" t="s">
        <v>1026</v>
      </c>
      <c r="T2" s="11" t="s">
        <v>896</v>
      </c>
      <c r="U2" s="10" t="s">
        <v>896</v>
      </c>
      <c r="X2" s="12">
        <f>W2-V2</f>
        <v>0</v>
      </c>
      <c r="Z2" s="12">
        <v>4</v>
      </c>
      <c r="AA2" s="10">
        <v>1.58</v>
      </c>
      <c r="AB2" s="10">
        <v>62.4</v>
      </c>
      <c r="AC2" s="10">
        <f>AB2/AA2/AA2</f>
        <v>24.995994231693636</v>
      </c>
      <c r="AD2" s="11" t="s">
        <v>896</v>
      </c>
      <c r="AE2" s="10" t="s">
        <v>896</v>
      </c>
      <c r="AF2" s="12">
        <v>40</v>
      </c>
      <c r="AG2" s="12">
        <v>7</v>
      </c>
      <c r="AH2" s="12">
        <v>3</v>
      </c>
      <c r="AI2" s="12">
        <v>20</v>
      </c>
      <c r="AJ2" s="10">
        <v>2.5</v>
      </c>
      <c r="AK2" s="11" t="s">
        <v>896</v>
      </c>
      <c r="AL2" s="11"/>
    </row>
    <row r="3" spans="1:38" x14ac:dyDescent="0.3">
      <c r="A3" s="13">
        <v>4</v>
      </c>
      <c r="B3" s="10" t="s">
        <v>899</v>
      </c>
      <c r="C3" s="10" t="s">
        <v>895</v>
      </c>
      <c r="D3" s="12">
        <v>81</v>
      </c>
      <c r="E3" s="10">
        <v>-3.7</v>
      </c>
      <c r="F3" s="10" t="s">
        <v>895</v>
      </c>
      <c r="G3" s="12">
        <v>23</v>
      </c>
      <c r="H3" s="12">
        <v>46</v>
      </c>
      <c r="I3" s="12">
        <v>12</v>
      </c>
      <c r="J3" s="12">
        <f>H3+I3</f>
        <v>58</v>
      </c>
      <c r="K3" s="12">
        <v>25</v>
      </c>
      <c r="L3" s="12">
        <v>15</v>
      </c>
      <c r="M3" s="10" t="s">
        <v>1045</v>
      </c>
      <c r="N3" s="12" t="s">
        <v>896</v>
      </c>
      <c r="O3" s="10" t="s">
        <v>896</v>
      </c>
      <c r="P3" s="12" t="s">
        <v>764</v>
      </c>
      <c r="Q3" s="10" t="s">
        <v>3</v>
      </c>
      <c r="S3" s="10" t="s">
        <v>1026</v>
      </c>
      <c r="T3" s="11" t="s">
        <v>896</v>
      </c>
      <c r="U3" s="10" t="s">
        <v>896</v>
      </c>
      <c r="X3" s="12">
        <f>W3-V3</f>
        <v>0</v>
      </c>
      <c r="Z3" s="12">
        <v>3</v>
      </c>
      <c r="AA3" s="10">
        <v>1.63</v>
      </c>
      <c r="AB3" s="10">
        <v>60</v>
      </c>
      <c r="AC3" s="10">
        <f>AB3/AA3/AA3</f>
        <v>22.582709172343712</v>
      </c>
      <c r="AD3" s="11" t="s">
        <v>896</v>
      </c>
      <c r="AE3" s="10" t="s">
        <v>896</v>
      </c>
      <c r="AF3" s="12">
        <v>45</v>
      </c>
      <c r="AG3" s="12">
        <v>7</v>
      </c>
      <c r="AH3" s="12">
        <v>4</v>
      </c>
      <c r="AI3" s="12">
        <v>2</v>
      </c>
      <c r="AJ3" s="10">
        <v>4.2</v>
      </c>
      <c r="AK3" s="11" t="s">
        <v>895</v>
      </c>
      <c r="AL3" s="11"/>
    </row>
    <row r="4" spans="1:38" x14ac:dyDescent="0.3">
      <c r="A4" s="12">
        <v>6</v>
      </c>
      <c r="B4" s="11" t="s">
        <v>899</v>
      </c>
      <c r="C4" s="11" t="s">
        <v>896</v>
      </c>
      <c r="D4" s="12">
        <v>57</v>
      </c>
      <c r="E4" s="10">
        <v>-1.5999999999999999</v>
      </c>
      <c r="F4" s="10" t="s">
        <v>896</v>
      </c>
      <c r="G4" s="12">
        <v>20</v>
      </c>
      <c r="H4" s="12">
        <v>33</v>
      </c>
      <c r="I4" s="12">
        <v>12</v>
      </c>
      <c r="J4" s="12">
        <f>H4+I4</f>
        <v>45</v>
      </c>
      <c r="K4" s="12">
        <v>29</v>
      </c>
      <c r="L4" s="12">
        <v>15</v>
      </c>
      <c r="M4" s="10" t="s">
        <v>973</v>
      </c>
      <c r="N4" s="12" t="s">
        <v>896</v>
      </c>
      <c r="O4" s="10" t="s">
        <v>896</v>
      </c>
      <c r="P4" s="12" t="s">
        <v>763</v>
      </c>
      <c r="Q4" s="10" t="s">
        <v>3</v>
      </c>
      <c r="S4" s="10" t="s">
        <v>1027</v>
      </c>
      <c r="T4" s="11" t="s">
        <v>896</v>
      </c>
      <c r="U4" s="10" t="s">
        <v>896</v>
      </c>
      <c r="X4" s="12">
        <f>W4-V4</f>
        <v>0</v>
      </c>
      <c r="Z4" s="12">
        <v>4</v>
      </c>
      <c r="AA4" s="10" t="s">
        <v>829</v>
      </c>
      <c r="AB4" s="10" t="s">
        <v>765</v>
      </c>
      <c r="AC4" s="10">
        <f>AB4/AA4/AA4</f>
        <v>24.221453287197235</v>
      </c>
      <c r="AD4" s="11" t="s">
        <v>896</v>
      </c>
      <c r="AE4" s="10" t="s">
        <v>896</v>
      </c>
      <c r="AF4" s="12">
        <v>50</v>
      </c>
      <c r="AG4" s="12">
        <v>7</v>
      </c>
      <c r="AH4" s="12">
        <v>3</v>
      </c>
      <c r="AI4" s="12">
        <v>2</v>
      </c>
      <c r="AJ4" s="10" t="s">
        <v>775</v>
      </c>
      <c r="AK4" s="11" t="s">
        <v>895</v>
      </c>
      <c r="AL4" s="11"/>
    </row>
    <row r="5" spans="1:38" x14ac:dyDescent="0.3">
      <c r="A5" s="13">
        <v>7</v>
      </c>
      <c r="B5" s="11" t="s">
        <v>900</v>
      </c>
      <c r="C5" s="11" t="s">
        <v>896</v>
      </c>
      <c r="D5" s="12">
        <v>67</v>
      </c>
      <c r="E5" s="10">
        <v>-2.1</v>
      </c>
      <c r="F5" s="10" t="s">
        <v>896</v>
      </c>
      <c r="G5" s="12">
        <v>12</v>
      </c>
      <c r="H5" s="12">
        <v>23</v>
      </c>
      <c r="I5" s="12">
        <v>14</v>
      </c>
      <c r="J5" s="12">
        <f>H5+I5</f>
        <v>37</v>
      </c>
      <c r="K5" s="12">
        <v>6</v>
      </c>
      <c r="L5" s="12">
        <v>6</v>
      </c>
      <c r="M5" s="10" t="s">
        <v>1046</v>
      </c>
      <c r="N5" s="12" t="s">
        <v>896</v>
      </c>
      <c r="O5" s="10" t="s">
        <v>896</v>
      </c>
      <c r="P5" s="12" t="s">
        <v>763</v>
      </c>
      <c r="Q5" s="10" t="s">
        <v>7</v>
      </c>
      <c r="S5" s="10" t="s">
        <v>1026</v>
      </c>
      <c r="T5" s="11" t="s">
        <v>896</v>
      </c>
      <c r="U5" s="10" t="s">
        <v>896</v>
      </c>
      <c r="X5" s="12">
        <f>W5-V5</f>
        <v>0</v>
      </c>
      <c r="Z5" s="12">
        <v>2</v>
      </c>
      <c r="AA5" s="10">
        <v>1.6</v>
      </c>
      <c r="AB5" s="10">
        <v>50</v>
      </c>
      <c r="AC5" s="10">
        <f>AB5/AA5/AA5</f>
        <v>19.53125</v>
      </c>
      <c r="AD5" s="11" t="s">
        <v>896</v>
      </c>
      <c r="AE5" s="10" t="s">
        <v>896</v>
      </c>
      <c r="AF5" s="12">
        <v>20</v>
      </c>
      <c r="AG5" s="12">
        <v>7</v>
      </c>
      <c r="AH5" s="12">
        <v>2</v>
      </c>
      <c r="AI5" s="12">
        <v>2</v>
      </c>
      <c r="AJ5" s="10">
        <v>2</v>
      </c>
      <c r="AK5" s="11" t="s">
        <v>895</v>
      </c>
      <c r="AL5" s="11"/>
    </row>
    <row r="6" spans="1:38" x14ac:dyDescent="0.3">
      <c r="A6" s="12">
        <v>9</v>
      </c>
      <c r="B6" s="11" t="s">
        <v>900</v>
      </c>
      <c r="C6" s="10" t="s">
        <v>895</v>
      </c>
      <c r="D6" s="12">
        <v>73</v>
      </c>
      <c r="E6" s="10">
        <v>-3</v>
      </c>
      <c r="F6" s="10" t="s">
        <v>896</v>
      </c>
      <c r="G6" s="12">
        <v>30</v>
      </c>
      <c r="H6" s="12">
        <v>36</v>
      </c>
      <c r="I6" s="12">
        <v>16</v>
      </c>
      <c r="J6" s="12">
        <f>H6+I6</f>
        <v>52</v>
      </c>
      <c r="K6" s="12">
        <v>28</v>
      </c>
      <c r="L6" s="12">
        <v>21</v>
      </c>
      <c r="M6" s="10" t="s">
        <v>960</v>
      </c>
      <c r="N6" s="12" t="s">
        <v>896</v>
      </c>
      <c r="O6" s="10" t="s">
        <v>896</v>
      </c>
      <c r="P6" s="12" t="s">
        <v>764</v>
      </c>
      <c r="Q6" s="10" t="s">
        <v>3</v>
      </c>
      <c r="S6" s="10" t="s">
        <v>1026</v>
      </c>
      <c r="T6" s="11" t="s">
        <v>896</v>
      </c>
      <c r="U6" s="10" t="s">
        <v>896</v>
      </c>
      <c r="X6" s="12">
        <f>W6-V6</f>
        <v>0</v>
      </c>
      <c r="Z6" s="12">
        <v>4</v>
      </c>
      <c r="AA6" s="10">
        <v>1.56</v>
      </c>
      <c r="AB6" s="10">
        <v>60</v>
      </c>
      <c r="AC6" s="10">
        <f>AB6/AA6/AA6</f>
        <v>24.654832347140037</v>
      </c>
      <c r="AD6" s="11" t="s">
        <v>895</v>
      </c>
      <c r="AE6" s="10" t="s">
        <v>896</v>
      </c>
      <c r="AF6" s="12">
        <v>50</v>
      </c>
      <c r="AG6" s="12">
        <v>8</v>
      </c>
      <c r="AH6" s="12">
        <v>4</v>
      </c>
      <c r="AI6" s="12">
        <v>3</v>
      </c>
      <c r="AJ6" s="10">
        <v>3</v>
      </c>
      <c r="AK6" s="11" t="s">
        <v>895</v>
      </c>
      <c r="AL6" s="11"/>
    </row>
    <row r="7" spans="1:38" x14ac:dyDescent="0.3">
      <c r="A7" s="13">
        <v>10</v>
      </c>
      <c r="B7" s="11" t="s">
        <v>900</v>
      </c>
      <c r="C7" s="11" t="s">
        <v>896</v>
      </c>
      <c r="D7" s="12">
        <v>65</v>
      </c>
      <c r="E7" s="10">
        <v>-3.7</v>
      </c>
      <c r="F7" s="10" t="s">
        <v>895</v>
      </c>
      <c r="G7" s="12">
        <v>45</v>
      </c>
      <c r="H7" s="12">
        <v>36</v>
      </c>
      <c r="I7" s="12">
        <v>32</v>
      </c>
      <c r="J7" s="12">
        <f>H7+I7</f>
        <v>68</v>
      </c>
      <c r="K7" s="12">
        <v>56</v>
      </c>
      <c r="L7" s="12">
        <v>73</v>
      </c>
      <c r="M7" s="10" t="s">
        <v>777</v>
      </c>
      <c r="N7" s="12" t="s">
        <v>895</v>
      </c>
      <c r="O7" s="10" t="s">
        <v>895</v>
      </c>
      <c r="P7" s="12" t="s">
        <v>764</v>
      </c>
      <c r="Q7" s="10" t="s">
        <v>21</v>
      </c>
      <c r="S7" s="10" t="s">
        <v>1026</v>
      </c>
      <c r="T7" s="11" t="s">
        <v>896</v>
      </c>
      <c r="U7" s="10" t="s">
        <v>896</v>
      </c>
      <c r="X7" s="12">
        <f>W7-V7</f>
        <v>0</v>
      </c>
      <c r="Z7" s="12">
        <v>3</v>
      </c>
      <c r="AA7" s="10">
        <v>1.4</v>
      </c>
      <c r="AB7" s="10">
        <v>44.1</v>
      </c>
      <c r="AC7" s="10">
        <f>AB7/AA7/AA7</f>
        <v>22.500000000000004</v>
      </c>
      <c r="AD7" s="11" t="s">
        <v>896</v>
      </c>
      <c r="AE7" s="10" t="s">
        <v>896</v>
      </c>
      <c r="AF7" s="12">
        <v>60</v>
      </c>
      <c r="AG7" s="12">
        <v>8</v>
      </c>
      <c r="AH7" s="12">
        <v>4</v>
      </c>
      <c r="AI7" s="12">
        <v>3</v>
      </c>
      <c r="AJ7" s="10">
        <v>3</v>
      </c>
      <c r="AK7" s="11" t="s">
        <v>896</v>
      </c>
      <c r="AL7" s="11"/>
    </row>
    <row r="8" spans="1:38" x14ac:dyDescent="0.3">
      <c r="A8" s="12">
        <v>12</v>
      </c>
      <c r="B8" s="11" t="s">
        <v>900</v>
      </c>
      <c r="C8" s="10" t="s">
        <v>895</v>
      </c>
      <c r="D8" s="12">
        <v>73</v>
      </c>
      <c r="E8" s="10">
        <v>-3.2</v>
      </c>
      <c r="F8" s="10" t="s">
        <v>895</v>
      </c>
      <c r="G8" s="12">
        <v>38</v>
      </c>
      <c r="H8" s="12">
        <v>30</v>
      </c>
      <c r="I8" s="12">
        <v>18</v>
      </c>
      <c r="J8" s="12">
        <f>H8+I8</f>
        <v>48</v>
      </c>
      <c r="K8" s="12">
        <v>13</v>
      </c>
      <c r="L8" s="12">
        <v>28</v>
      </c>
      <c r="M8" s="10" t="s">
        <v>1043</v>
      </c>
      <c r="N8" s="12" t="s">
        <v>896</v>
      </c>
      <c r="O8" s="10" t="s">
        <v>896</v>
      </c>
      <c r="P8" s="12" t="s">
        <v>763</v>
      </c>
      <c r="Q8" s="10" t="s">
        <v>7</v>
      </c>
      <c r="S8" s="10" t="s">
        <v>1026</v>
      </c>
      <c r="T8" s="11" t="s">
        <v>896</v>
      </c>
      <c r="U8" s="10" t="s">
        <v>896</v>
      </c>
      <c r="X8" s="12">
        <f>W8-V8</f>
        <v>0</v>
      </c>
      <c r="Z8" s="12">
        <v>5</v>
      </c>
      <c r="AA8" s="10">
        <v>1.47</v>
      </c>
      <c r="AB8" s="10">
        <v>49.3</v>
      </c>
      <c r="AC8" s="10">
        <f>AB8/AA8/AA8</f>
        <v>22.814568004072378</v>
      </c>
      <c r="AD8" s="11" t="s">
        <v>895</v>
      </c>
      <c r="AE8" s="11" t="s">
        <v>895</v>
      </c>
      <c r="AF8" s="12">
        <v>50</v>
      </c>
      <c r="AG8" s="12">
        <v>7</v>
      </c>
      <c r="AH8" s="12">
        <v>3</v>
      </c>
      <c r="AI8" s="12">
        <v>5</v>
      </c>
      <c r="AJ8" s="10">
        <v>3</v>
      </c>
      <c r="AK8" s="11" t="s">
        <v>896</v>
      </c>
      <c r="AL8" s="11"/>
    </row>
    <row r="9" spans="1:38" x14ac:dyDescent="0.3">
      <c r="A9" s="13">
        <v>13</v>
      </c>
      <c r="B9" s="10" t="s">
        <v>899</v>
      </c>
      <c r="C9" s="11" t="s">
        <v>896</v>
      </c>
      <c r="D9" s="12">
        <v>67</v>
      </c>
      <c r="E9" s="10">
        <v>-3.7</v>
      </c>
      <c r="F9" s="10" t="s">
        <v>895</v>
      </c>
      <c r="G9" s="12">
        <v>12</v>
      </c>
      <c r="H9" s="12">
        <v>37</v>
      </c>
      <c r="I9" s="12">
        <v>15</v>
      </c>
      <c r="J9" s="12">
        <f>H9+I9</f>
        <v>52</v>
      </c>
      <c r="K9" s="12">
        <v>17</v>
      </c>
      <c r="L9" s="12">
        <v>13</v>
      </c>
      <c r="M9" s="10" t="s">
        <v>779</v>
      </c>
      <c r="N9" s="12" t="s">
        <v>896</v>
      </c>
      <c r="O9" s="10" t="s">
        <v>896</v>
      </c>
      <c r="P9" s="12" t="s">
        <v>764</v>
      </c>
      <c r="Q9" s="10" t="s">
        <v>11</v>
      </c>
      <c r="S9" s="10" t="s">
        <v>1026</v>
      </c>
      <c r="T9" s="11" t="s">
        <v>896</v>
      </c>
      <c r="U9" s="10" t="s">
        <v>896</v>
      </c>
      <c r="X9" s="12">
        <f>W9-V9</f>
        <v>0</v>
      </c>
      <c r="Z9" s="12">
        <v>2</v>
      </c>
      <c r="AA9" s="10">
        <v>1.7</v>
      </c>
      <c r="AB9" s="10">
        <v>73.900000000000006</v>
      </c>
      <c r="AC9" s="10">
        <f>AB9/AA9/AA9</f>
        <v>25.570934256055367</v>
      </c>
      <c r="AD9" s="11" t="s">
        <v>895</v>
      </c>
      <c r="AE9" s="11" t="s">
        <v>895</v>
      </c>
      <c r="AF9" s="12">
        <v>30</v>
      </c>
      <c r="AG9" s="12">
        <v>8</v>
      </c>
      <c r="AH9" s="12">
        <v>4</v>
      </c>
      <c r="AI9" s="12">
        <v>2</v>
      </c>
      <c r="AJ9" s="10">
        <v>2</v>
      </c>
      <c r="AK9" s="11" t="s">
        <v>896</v>
      </c>
      <c r="AL9" s="11"/>
    </row>
    <row r="10" spans="1:38" x14ac:dyDescent="0.3">
      <c r="A10" s="13">
        <v>14</v>
      </c>
      <c r="B10" s="10" t="s">
        <v>900</v>
      </c>
      <c r="C10" s="11" t="s">
        <v>896</v>
      </c>
      <c r="D10" s="12">
        <v>68</v>
      </c>
      <c r="E10" s="10">
        <v>-3</v>
      </c>
      <c r="F10" s="10" t="s">
        <v>896</v>
      </c>
      <c r="G10" s="12">
        <v>12</v>
      </c>
      <c r="H10" s="12">
        <v>29</v>
      </c>
      <c r="I10" s="12">
        <v>21</v>
      </c>
      <c r="J10" s="12">
        <f>H10+I10</f>
        <v>50</v>
      </c>
      <c r="K10" s="12">
        <v>15</v>
      </c>
      <c r="L10" s="12">
        <v>20</v>
      </c>
      <c r="M10" s="10" t="s">
        <v>973</v>
      </c>
      <c r="N10" s="12" t="s">
        <v>896</v>
      </c>
      <c r="O10" s="10" t="s">
        <v>896</v>
      </c>
      <c r="P10" s="12" t="s">
        <v>764</v>
      </c>
      <c r="Q10" s="10" t="s">
        <v>3</v>
      </c>
      <c r="S10" s="10" t="s">
        <v>1027</v>
      </c>
      <c r="T10" s="11" t="s">
        <v>896</v>
      </c>
      <c r="U10" s="10" t="s">
        <v>896</v>
      </c>
      <c r="X10" s="12">
        <f>W10-V10</f>
        <v>0</v>
      </c>
      <c r="Z10" s="12">
        <v>3</v>
      </c>
      <c r="AA10" s="10" t="s">
        <v>810</v>
      </c>
      <c r="AB10" s="10" t="s">
        <v>855</v>
      </c>
      <c r="AC10" s="10">
        <f>AB10/AA10/AA10</f>
        <v>27.471383975026011</v>
      </c>
      <c r="AD10" s="11" t="s">
        <v>895</v>
      </c>
      <c r="AE10" s="11" t="s">
        <v>895</v>
      </c>
      <c r="AF10" s="12">
        <v>45</v>
      </c>
      <c r="AG10" s="12">
        <v>7</v>
      </c>
      <c r="AH10" s="12">
        <v>3</v>
      </c>
      <c r="AI10" s="12">
        <v>2</v>
      </c>
      <c r="AJ10" s="10" t="s">
        <v>775</v>
      </c>
      <c r="AK10" s="11" t="s">
        <v>896</v>
      </c>
      <c r="AL10" s="11"/>
    </row>
    <row r="11" spans="1:38" x14ac:dyDescent="0.3">
      <c r="A11" s="12">
        <v>15</v>
      </c>
      <c r="B11" s="11" t="s">
        <v>900</v>
      </c>
      <c r="C11" s="10" t="s">
        <v>895</v>
      </c>
      <c r="D11" s="12">
        <v>81</v>
      </c>
      <c r="E11" s="10">
        <v>-3</v>
      </c>
      <c r="F11" s="10" t="s">
        <v>896</v>
      </c>
      <c r="G11" s="12">
        <v>15</v>
      </c>
      <c r="H11" s="12">
        <v>38</v>
      </c>
      <c r="I11" s="12">
        <v>15</v>
      </c>
      <c r="J11" s="12">
        <f>H11+I11</f>
        <v>53</v>
      </c>
      <c r="K11" s="12">
        <v>25</v>
      </c>
      <c r="L11" s="12">
        <v>14</v>
      </c>
      <c r="M11" s="10" t="s">
        <v>1034</v>
      </c>
      <c r="N11" s="12" t="s">
        <v>896</v>
      </c>
      <c r="O11" s="10" t="s">
        <v>896</v>
      </c>
      <c r="P11" s="12" t="s">
        <v>775</v>
      </c>
      <c r="Q11" s="10" t="s">
        <v>3</v>
      </c>
      <c r="S11" s="10" t="s">
        <v>1026</v>
      </c>
      <c r="T11" s="11" t="s">
        <v>896</v>
      </c>
      <c r="U11" s="10" t="s">
        <v>896</v>
      </c>
      <c r="X11" s="12">
        <f>W11-V11</f>
        <v>0</v>
      </c>
      <c r="Z11" s="12">
        <v>5</v>
      </c>
      <c r="AA11" s="10">
        <v>1.59</v>
      </c>
      <c r="AB11" s="10">
        <v>72.5</v>
      </c>
      <c r="AC11" s="10">
        <f>AB11/AA11/AA11</f>
        <v>28.677663067125508</v>
      </c>
      <c r="AD11" s="11" t="s">
        <v>895</v>
      </c>
      <c r="AE11" s="11" t="s">
        <v>895</v>
      </c>
      <c r="AF11" s="12">
        <v>30</v>
      </c>
      <c r="AG11" s="12">
        <v>7</v>
      </c>
      <c r="AH11" s="12">
        <v>3</v>
      </c>
      <c r="AI11" s="12">
        <v>1</v>
      </c>
      <c r="AJ11" s="10">
        <v>4.8</v>
      </c>
      <c r="AK11" s="11" t="s">
        <v>896</v>
      </c>
      <c r="AL11" s="11"/>
    </row>
    <row r="12" spans="1:38" x14ac:dyDescent="0.3">
      <c r="A12" s="13">
        <v>17</v>
      </c>
      <c r="B12" s="11" t="s">
        <v>900</v>
      </c>
      <c r="C12" s="11" t="s">
        <v>896</v>
      </c>
      <c r="D12" s="12">
        <v>65</v>
      </c>
      <c r="E12" s="10">
        <v>-3.7</v>
      </c>
      <c r="F12" s="10" t="s">
        <v>895</v>
      </c>
      <c r="G12" s="12">
        <v>29</v>
      </c>
      <c r="H12" s="12">
        <v>31</v>
      </c>
      <c r="I12" s="12">
        <v>14</v>
      </c>
      <c r="J12" s="12">
        <f>H12+I12</f>
        <v>45</v>
      </c>
      <c r="K12" s="12">
        <v>33</v>
      </c>
      <c r="L12" s="12">
        <v>14</v>
      </c>
      <c r="M12" s="10" t="s">
        <v>1047</v>
      </c>
      <c r="N12" s="12" t="s">
        <v>896</v>
      </c>
      <c r="O12" s="10" t="s">
        <v>896</v>
      </c>
      <c r="P12" s="12" t="s">
        <v>764</v>
      </c>
      <c r="Q12" s="10" t="s">
        <v>993</v>
      </c>
      <c r="S12" s="10" t="s">
        <v>1026</v>
      </c>
      <c r="T12" s="11" t="s">
        <v>895</v>
      </c>
      <c r="U12" s="10" t="s">
        <v>896</v>
      </c>
      <c r="X12" s="12">
        <f>W12-V12</f>
        <v>0</v>
      </c>
      <c r="Z12" s="12">
        <v>3</v>
      </c>
      <c r="AA12" s="10">
        <v>1.49</v>
      </c>
      <c r="AB12" s="10">
        <v>49</v>
      </c>
      <c r="AC12" s="10">
        <f>AB12/AA12/AA12</f>
        <v>22.071077879374805</v>
      </c>
      <c r="AD12" s="11" t="s">
        <v>895</v>
      </c>
      <c r="AE12" s="10" t="s">
        <v>896</v>
      </c>
      <c r="AF12" s="12">
        <v>60</v>
      </c>
      <c r="AG12" s="12">
        <v>7</v>
      </c>
      <c r="AH12" s="12">
        <v>4</v>
      </c>
      <c r="AI12" s="12">
        <v>3</v>
      </c>
      <c r="AJ12" s="10">
        <v>3</v>
      </c>
      <c r="AK12" s="11" t="s">
        <v>896</v>
      </c>
      <c r="AL12" s="11"/>
    </row>
    <row r="13" spans="1:38" x14ac:dyDescent="0.3">
      <c r="A13" s="13">
        <v>20</v>
      </c>
      <c r="B13" s="11" t="s">
        <v>900</v>
      </c>
      <c r="C13" s="11" t="s">
        <v>896</v>
      </c>
      <c r="D13" s="12">
        <v>69</v>
      </c>
      <c r="E13" s="10">
        <v>-3.7</v>
      </c>
      <c r="F13" s="10" t="s">
        <v>895</v>
      </c>
      <c r="G13" s="12">
        <v>24</v>
      </c>
      <c r="H13" s="12">
        <v>25</v>
      </c>
      <c r="I13" s="12">
        <v>15</v>
      </c>
      <c r="J13" s="12">
        <f>H13+I13</f>
        <v>40</v>
      </c>
      <c r="K13" s="12">
        <v>5</v>
      </c>
      <c r="L13" s="12">
        <v>7</v>
      </c>
      <c r="M13" s="10" t="s">
        <v>763</v>
      </c>
      <c r="N13" s="12" t="s">
        <v>896</v>
      </c>
      <c r="O13" s="10" t="s">
        <v>896</v>
      </c>
      <c r="P13" s="12" t="s">
        <v>764</v>
      </c>
      <c r="Q13" s="10" t="s">
        <v>7</v>
      </c>
      <c r="S13" s="10" t="s">
        <v>1026</v>
      </c>
      <c r="T13" s="11" t="s">
        <v>896</v>
      </c>
      <c r="U13" s="10" t="s">
        <v>896</v>
      </c>
      <c r="X13" s="12">
        <f>W13-V13</f>
        <v>0</v>
      </c>
      <c r="Z13" s="12">
        <v>2</v>
      </c>
      <c r="AA13" s="10">
        <v>1.67</v>
      </c>
      <c r="AB13" s="10">
        <v>80</v>
      </c>
      <c r="AC13" s="10">
        <f>AB13/AA13/AA13</f>
        <v>28.685144680698485</v>
      </c>
      <c r="AD13" s="11" t="s">
        <v>895</v>
      </c>
      <c r="AE13" s="10" t="s">
        <v>896</v>
      </c>
      <c r="AF13" s="12">
        <v>50</v>
      </c>
      <c r="AG13" s="12">
        <v>7</v>
      </c>
      <c r="AH13" s="12">
        <v>4</v>
      </c>
      <c r="AI13" s="12">
        <v>10</v>
      </c>
      <c r="AJ13" s="10">
        <v>5</v>
      </c>
      <c r="AK13" s="11" t="s">
        <v>895</v>
      </c>
      <c r="AL13" s="11"/>
    </row>
    <row r="14" spans="1:38" x14ac:dyDescent="0.3">
      <c r="A14" s="12">
        <v>21</v>
      </c>
      <c r="B14" s="10" t="s">
        <v>899</v>
      </c>
      <c r="C14" s="10" t="s">
        <v>895</v>
      </c>
      <c r="D14" s="12">
        <v>81</v>
      </c>
      <c r="E14" s="10">
        <v>-3.8000000000000003</v>
      </c>
      <c r="F14" s="10" t="s">
        <v>895</v>
      </c>
      <c r="G14" s="12">
        <v>21</v>
      </c>
      <c r="H14" s="12">
        <v>26</v>
      </c>
      <c r="I14" s="12">
        <v>15</v>
      </c>
      <c r="J14" s="12">
        <f>H14+I14</f>
        <v>41</v>
      </c>
      <c r="K14" s="12">
        <v>30</v>
      </c>
      <c r="L14" s="12">
        <v>35</v>
      </c>
      <c r="M14" s="10" t="s">
        <v>1036</v>
      </c>
      <c r="N14" s="12" t="s">
        <v>896</v>
      </c>
      <c r="O14" s="10" t="s">
        <v>896</v>
      </c>
      <c r="P14" s="12" t="s">
        <v>764</v>
      </c>
      <c r="Q14" s="10" t="s">
        <v>11</v>
      </c>
      <c r="S14" s="10" t="s">
        <v>1026</v>
      </c>
      <c r="T14" s="11" t="s">
        <v>896</v>
      </c>
      <c r="U14" s="10" t="s">
        <v>896</v>
      </c>
      <c r="X14" s="12">
        <f>W14-V14</f>
        <v>0</v>
      </c>
      <c r="Z14" s="12">
        <v>6</v>
      </c>
      <c r="AA14" s="10">
        <v>1.6</v>
      </c>
      <c r="AB14" s="10">
        <v>43.6</v>
      </c>
      <c r="AC14" s="10">
        <f>AB14/AA14/AA14</f>
        <v>17.03125</v>
      </c>
      <c r="AD14" s="11" t="s">
        <v>896</v>
      </c>
      <c r="AE14" s="10" t="s">
        <v>896</v>
      </c>
      <c r="AF14" s="12">
        <v>30</v>
      </c>
      <c r="AG14" s="12">
        <v>7</v>
      </c>
      <c r="AH14" s="12">
        <v>4</v>
      </c>
      <c r="AI14" s="12">
        <v>5</v>
      </c>
      <c r="AJ14" s="10">
        <v>3</v>
      </c>
      <c r="AK14" s="11" t="s">
        <v>895</v>
      </c>
      <c r="AL14" s="11"/>
    </row>
    <row r="15" spans="1:38" x14ac:dyDescent="0.3">
      <c r="A15" s="13">
        <v>23</v>
      </c>
      <c r="B15" s="11" t="s">
        <v>900</v>
      </c>
      <c r="C15" s="11" t="s">
        <v>896</v>
      </c>
      <c r="D15" s="12">
        <v>69</v>
      </c>
      <c r="E15" s="10">
        <v>-2</v>
      </c>
      <c r="F15" s="10" t="s">
        <v>896</v>
      </c>
      <c r="G15" s="12">
        <v>33</v>
      </c>
      <c r="H15" s="12">
        <v>23</v>
      </c>
      <c r="I15" s="12">
        <v>18</v>
      </c>
      <c r="J15" s="12">
        <f>H15+I15</f>
        <v>41</v>
      </c>
      <c r="K15" s="12">
        <v>3</v>
      </c>
      <c r="L15" s="12">
        <v>15</v>
      </c>
      <c r="M15" s="10" t="s">
        <v>875</v>
      </c>
      <c r="N15" s="12" t="s">
        <v>896</v>
      </c>
      <c r="O15" s="10" t="s">
        <v>896</v>
      </c>
      <c r="P15" s="12" t="s">
        <v>763</v>
      </c>
      <c r="Q15" s="10" t="s">
        <v>7</v>
      </c>
      <c r="S15" s="10" t="s">
        <v>1026</v>
      </c>
      <c r="T15" s="11" t="s">
        <v>896</v>
      </c>
      <c r="U15" s="10" t="s">
        <v>896</v>
      </c>
      <c r="X15" s="12">
        <f>W15-V15</f>
        <v>0</v>
      </c>
      <c r="Z15" s="12">
        <v>3</v>
      </c>
      <c r="AA15" s="10">
        <v>1.6</v>
      </c>
      <c r="AB15" s="10">
        <v>56.6</v>
      </c>
      <c r="AC15" s="10">
        <f>AB15/AA15/AA15</f>
        <v>22.109375</v>
      </c>
      <c r="AD15" s="11" t="s">
        <v>895</v>
      </c>
      <c r="AE15" s="10" t="s">
        <v>896</v>
      </c>
      <c r="AF15" s="12">
        <v>40</v>
      </c>
      <c r="AG15" s="12">
        <v>8</v>
      </c>
      <c r="AH15" s="12">
        <v>4</v>
      </c>
      <c r="AI15" s="12">
        <v>5</v>
      </c>
      <c r="AJ15" s="10">
        <v>5</v>
      </c>
      <c r="AK15" s="11" t="s">
        <v>895</v>
      </c>
      <c r="AL15" s="11"/>
    </row>
    <row r="16" spans="1:38" x14ac:dyDescent="0.3">
      <c r="A16" s="12">
        <v>24</v>
      </c>
      <c r="B16" s="11" t="s">
        <v>900</v>
      </c>
      <c r="C16" s="11" t="s">
        <v>896</v>
      </c>
      <c r="D16" s="12">
        <v>56</v>
      </c>
      <c r="E16" s="10">
        <v>-2</v>
      </c>
      <c r="F16" s="10" t="s">
        <v>896</v>
      </c>
      <c r="G16" s="12">
        <v>49</v>
      </c>
      <c r="H16" s="12">
        <v>37</v>
      </c>
      <c r="I16" s="12">
        <v>10</v>
      </c>
      <c r="J16" s="12">
        <f>H16+I16</f>
        <v>47</v>
      </c>
      <c r="K16" s="12">
        <v>27</v>
      </c>
      <c r="L16" s="12">
        <v>30</v>
      </c>
      <c r="M16" s="10" t="s">
        <v>960</v>
      </c>
      <c r="N16" s="12" t="s">
        <v>896</v>
      </c>
      <c r="O16" s="10" t="s">
        <v>896</v>
      </c>
      <c r="P16" s="12" t="s">
        <v>763</v>
      </c>
      <c r="Q16" s="10" t="s">
        <v>3</v>
      </c>
      <c r="S16" s="10" t="s">
        <v>1026</v>
      </c>
      <c r="T16" s="11" t="s">
        <v>896</v>
      </c>
      <c r="U16" s="10" t="s">
        <v>896</v>
      </c>
      <c r="X16" s="12">
        <f>W16-V16</f>
        <v>0</v>
      </c>
      <c r="Z16" s="12">
        <v>5</v>
      </c>
      <c r="AA16" s="10">
        <v>1.53</v>
      </c>
      <c r="AB16" s="10" t="s">
        <v>782</v>
      </c>
      <c r="AC16" s="10">
        <f>AB16/AA16/AA16</f>
        <v>23.495236874706308</v>
      </c>
      <c r="AD16" s="11" t="s">
        <v>895</v>
      </c>
      <c r="AE16" s="11" t="s">
        <v>895</v>
      </c>
      <c r="AF16" s="12">
        <v>60</v>
      </c>
      <c r="AG16" s="12">
        <v>7</v>
      </c>
      <c r="AH16" s="12">
        <v>4</v>
      </c>
      <c r="AI16" s="12">
        <v>5</v>
      </c>
      <c r="AJ16" s="10" t="s">
        <v>40</v>
      </c>
      <c r="AK16" s="11" t="s">
        <v>895</v>
      </c>
      <c r="AL16" s="11"/>
    </row>
    <row r="17" spans="1:38" x14ac:dyDescent="0.3">
      <c r="A17" s="13">
        <v>25</v>
      </c>
      <c r="B17" s="11" t="s">
        <v>900</v>
      </c>
      <c r="C17" s="11" t="s">
        <v>895</v>
      </c>
      <c r="D17" s="12">
        <v>73</v>
      </c>
      <c r="E17" s="10">
        <v>-3.7</v>
      </c>
      <c r="F17" s="10" t="s">
        <v>895</v>
      </c>
      <c r="G17" s="12">
        <v>36</v>
      </c>
      <c r="H17" s="12">
        <v>33</v>
      </c>
      <c r="I17" s="12">
        <v>10</v>
      </c>
      <c r="J17" s="12">
        <f>H17+I17</f>
        <v>43</v>
      </c>
      <c r="K17" s="12">
        <v>35</v>
      </c>
      <c r="L17" s="12">
        <v>42</v>
      </c>
      <c r="M17" s="10" t="s">
        <v>921</v>
      </c>
      <c r="N17" s="12" t="s">
        <v>895</v>
      </c>
      <c r="O17" s="10" t="s">
        <v>896</v>
      </c>
      <c r="P17" s="12" t="s">
        <v>764</v>
      </c>
      <c r="Q17" s="10" t="s">
        <v>1028</v>
      </c>
      <c r="R17" s="10" t="s">
        <v>877</v>
      </c>
      <c r="S17" s="10" t="s">
        <v>29</v>
      </c>
      <c r="T17" s="11" t="s">
        <v>895</v>
      </c>
      <c r="U17" s="10" t="s">
        <v>896</v>
      </c>
      <c r="X17" s="12">
        <f>W17-V17</f>
        <v>0</v>
      </c>
      <c r="Z17" s="12">
        <v>4</v>
      </c>
      <c r="AA17" s="10" t="s">
        <v>42</v>
      </c>
      <c r="AB17" s="10" t="s">
        <v>780</v>
      </c>
      <c r="AC17" s="10">
        <f>AB17/AA17/AA17</f>
        <v>27.392257121986852</v>
      </c>
      <c r="AD17" s="11" t="s">
        <v>895</v>
      </c>
      <c r="AE17" s="11" t="s">
        <v>895</v>
      </c>
      <c r="AF17" s="12">
        <v>60</v>
      </c>
      <c r="AG17" s="12">
        <v>8</v>
      </c>
      <c r="AH17" s="12">
        <v>4</v>
      </c>
      <c r="AI17" s="12">
        <v>2</v>
      </c>
      <c r="AJ17" s="10" t="s">
        <v>764</v>
      </c>
      <c r="AK17" s="11" t="s">
        <v>895</v>
      </c>
      <c r="AL17" s="11"/>
    </row>
    <row r="18" spans="1:38" x14ac:dyDescent="0.3">
      <c r="A18" s="13">
        <v>26</v>
      </c>
      <c r="B18" s="11" t="s">
        <v>900</v>
      </c>
      <c r="C18" s="11" t="s">
        <v>896</v>
      </c>
      <c r="D18" s="12">
        <v>70</v>
      </c>
      <c r="E18" s="10">
        <v>-3.1</v>
      </c>
      <c r="F18" s="10" t="s">
        <v>895</v>
      </c>
      <c r="G18" s="12">
        <v>12</v>
      </c>
      <c r="H18" s="12">
        <v>38</v>
      </c>
      <c r="I18" s="12">
        <v>16</v>
      </c>
      <c r="J18" s="12">
        <f>H18+I18</f>
        <v>54</v>
      </c>
      <c r="K18" s="12">
        <v>60</v>
      </c>
      <c r="L18" s="12">
        <v>31</v>
      </c>
      <c r="M18" s="10" t="s">
        <v>779</v>
      </c>
      <c r="N18" s="12" t="s">
        <v>896</v>
      </c>
      <c r="O18" s="10" t="s">
        <v>896</v>
      </c>
      <c r="P18" s="12" t="s">
        <v>764</v>
      </c>
      <c r="Q18" s="10" t="s">
        <v>871</v>
      </c>
      <c r="S18" s="10" t="s">
        <v>1026</v>
      </c>
      <c r="T18" s="11" t="s">
        <v>896</v>
      </c>
      <c r="U18" s="10" t="s">
        <v>896</v>
      </c>
      <c r="X18" s="12">
        <f>W18-V18</f>
        <v>0</v>
      </c>
      <c r="Z18" s="12">
        <v>2</v>
      </c>
      <c r="AA18" s="10">
        <v>1.6</v>
      </c>
      <c r="AB18" s="10">
        <v>45</v>
      </c>
      <c r="AC18" s="10">
        <f>AB18/AA18/AA18</f>
        <v>17.578125</v>
      </c>
      <c r="AD18" s="11" t="s">
        <v>896</v>
      </c>
      <c r="AE18" s="10" t="s">
        <v>896</v>
      </c>
      <c r="AF18" s="12">
        <v>80</v>
      </c>
      <c r="AG18" s="12">
        <v>8</v>
      </c>
      <c r="AH18" s="12">
        <v>4</v>
      </c>
      <c r="AI18" s="12">
        <v>3</v>
      </c>
      <c r="AJ18" s="10">
        <v>3</v>
      </c>
      <c r="AK18" s="11" t="s">
        <v>896</v>
      </c>
      <c r="AL18" s="11"/>
    </row>
    <row r="19" spans="1:38" x14ac:dyDescent="0.3">
      <c r="A19" s="13">
        <v>28</v>
      </c>
      <c r="B19" s="11" t="s">
        <v>900</v>
      </c>
      <c r="C19" s="10" t="s">
        <v>895</v>
      </c>
      <c r="D19" s="12">
        <v>73</v>
      </c>
      <c r="E19" s="10">
        <v>-3</v>
      </c>
      <c r="F19" s="10" t="s">
        <v>896</v>
      </c>
      <c r="G19" s="12">
        <v>12</v>
      </c>
      <c r="H19" s="12">
        <v>32</v>
      </c>
      <c r="I19" s="12">
        <v>22</v>
      </c>
      <c r="J19" s="12">
        <f>H19+I19</f>
        <v>54</v>
      </c>
      <c r="K19" s="12">
        <v>18</v>
      </c>
      <c r="L19" s="12">
        <v>23</v>
      </c>
      <c r="M19" s="10" t="s">
        <v>886</v>
      </c>
      <c r="N19" s="12" t="s">
        <v>895</v>
      </c>
      <c r="O19" s="10" t="s">
        <v>895</v>
      </c>
      <c r="P19" s="12" t="s">
        <v>775</v>
      </c>
      <c r="Q19" s="10" t="s">
        <v>858</v>
      </c>
      <c r="S19" s="10" t="s">
        <v>1026</v>
      </c>
      <c r="T19" s="11" t="s">
        <v>896</v>
      </c>
      <c r="U19" s="10" t="s">
        <v>896</v>
      </c>
      <c r="X19" s="12">
        <f>W19-V19</f>
        <v>0</v>
      </c>
      <c r="Z19" s="12">
        <v>2</v>
      </c>
      <c r="AA19" s="10" t="s">
        <v>784</v>
      </c>
      <c r="AB19" s="10">
        <v>60</v>
      </c>
      <c r="AC19" s="10">
        <f>AB19/AA19/AA19</f>
        <v>28.147870144492405</v>
      </c>
      <c r="AD19" s="11" t="s">
        <v>896</v>
      </c>
      <c r="AE19" s="10" t="s">
        <v>896</v>
      </c>
      <c r="AF19" s="12">
        <v>35</v>
      </c>
      <c r="AG19" s="12">
        <v>7</v>
      </c>
      <c r="AH19" s="12">
        <v>2</v>
      </c>
      <c r="AI19" s="12">
        <v>2</v>
      </c>
      <c r="AJ19" s="10">
        <v>5</v>
      </c>
      <c r="AK19" s="11" t="s">
        <v>895</v>
      </c>
      <c r="AL19" s="11"/>
    </row>
    <row r="20" spans="1:38" x14ac:dyDescent="0.3">
      <c r="A20" s="12">
        <v>30</v>
      </c>
      <c r="B20" s="10" t="s">
        <v>899</v>
      </c>
      <c r="C20" s="10" t="s">
        <v>895</v>
      </c>
      <c r="D20" s="12">
        <v>79</v>
      </c>
      <c r="E20" s="10">
        <v>-2.5</v>
      </c>
      <c r="F20" s="10" t="s">
        <v>896</v>
      </c>
      <c r="G20" s="12">
        <v>44</v>
      </c>
      <c r="H20" s="12">
        <v>31</v>
      </c>
      <c r="I20" s="12">
        <v>18</v>
      </c>
      <c r="J20" s="12">
        <f>H20+I20</f>
        <v>49</v>
      </c>
      <c r="K20" s="12">
        <v>20</v>
      </c>
      <c r="L20" s="12">
        <v>17</v>
      </c>
      <c r="M20" s="10" t="s">
        <v>1042</v>
      </c>
      <c r="N20" s="12" t="s">
        <v>895</v>
      </c>
      <c r="O20" s="10" t="s">
        <v>896</v>
      </c>
      <c r="P20" s="12" t="s">
        <v>775</v>
      </c>
      <c r="Q20" s="10" t="s">
        <v>856</v>
      </c>
      <c r="S20" s="10" t="s">
        <v>1026</v>
      </c>
      <c r="T20" s="11" t="s">
        <v>896</v>
      </c>
      <c r="U20" s="10" t="s">
        <v>896</v>
      </c>
      <c r="X20" s="12">
        <f>W20-V20</f>
        <v>0</v>
      </c>
      <c r="Z20" s="12">
        <v>5</v>
      </c>
      <c r="AA20" s="10" t="s">
        <v>829</v>
      </c>
      <c r="AB20" s="10" t="s">
        <v>855</v>
      </c>
      <c r="AC20" s="10">
        <f>AB20/AA20/AA20</f>
        <v>22.837370242214536</v>
      </c>
      <c r="AD20" s="11" t="s">
        <v>896</v>
      </c>
      <c r="AE20" s="10" t="s">
        <v>896</v>
      </c>
      <c r="AF20" s="12">
        <v>50</v>
      </c>
      <c r="AG20" s="12">
        <v>7</v>
      </c>
      <c r="AH20" s="12">
        <v>3</v>
      </c>
      <c r="AI20" s="12">
        <v>3</v>
      </c>
      <c r="AJ20" s="10">
        <v>3</v>
      </c>
      <c r="AK20" s="11" t="s">
        <v>895</v>
      </c>
      <c r="AL20" s="11"/>
    </row>
    <row r="21" spans="1:38" x14ac:dyDescent="0.3">
      <c r="A21" s="13">
        <v>31</v>
      </c>
      <c r="B21" s="11" t="s">
        <v>900</v>
      </c>
      <c r="C21" s="10" t="s">
        <v>895</v>
      </c>
      <c r="D21" s="12">
        <v>80</v>
      </c>
      <c r="E21" s="10">
        <v>-3.7</v>
      </c>
      <c r="F21" s="10" t="s">
        <v>895</v>
      </c>
      <c r="G21" s="12">
        <v>22</v>
      </c>
      <c r="H21" s="12">
        <v>50</v>
      </c>
      <c r="I21" s="12">
        <v>31</v>
      </c>
      <c r="J21" s="12">
        <f>H21+I21</f>
        <v>81</v>
      </c>
      <c r="K21" s="12">
        <v>60</v>
      </c>
      <c r="L21" s="12">
        <v>36</v>
      </c>
      <c r="M21" s="10" t="s">
        <v>777</v>
      </c>
      <c r="N21" s="12" t="s">
        <v>895</v>
      </c>
      <c r="O21" s="10" t="s">
        <v>895</v>
      </c>
      <c r="P21" s="12" t="s">
        <v>764</v>
      </c>
      <c r="Q21" s="10" t="s">
        <v>926</v>
      </c>
      <c r="S21" s="10" t="s">
        <v>1026</v>
      </c>
      <c r="T21" s="11" t="s">
        <v>896</v>
      </c>
      <c r="U21" s="10" t="s">
        <v>896</v>
      </c>
      <c r="X21" s="12">
        <f>W21-V21</f>
        <v>0</v>
      </c>
      <c r="Z21" s="12">
        <v>7</v>
      </c>
      <c r="AA21" s="10">
        <v>1.6</v>
      </c>
      <c r="AB21" s="10">
        <v>65</v>
      </c>
      <c r="AC21" s="10">
        <f>AB21/AA21/AA21</f>
        <v>25.390625</v>
      </c>
      <c r="AD21" s="11" t="s">
        <v>895</v>
      </c>
      <c r="AE21" s="10" t="s">
        <v>896</v>
      </c>
      <c r="AF21" s="12">
        <v>45</v>
      </c>
      <c r="AG21" s="12">
        <v>7</v>
      </c>
      <c r="AH21" s="12">
        <v>2</v>
      </c>
      <c r="AI21" s="12">
        <v>5</v>
      </c>
      <c r="AJ21" s="10">
        <v>3</v>
      </c>
      <c r="AK21" s="11" t="s">
        <v>896</v>
      </c>
      <c r="AL21" s="11"/>
    </row>
    <row r="22" spans="1:38" x14ac:dyDescent="0.3">
      <c r="A22" s="13">
        <v>32</v>
      </c>
      <c r="B22" s="11" t="s">
        <v>900</v>
      </c>
      <c r="C22" s="10" t="s">
        <v>895</v>
      </c>
      <c r="D22" s="12">
        <v>85</v>
      </c>
      <c r="E22" s="10">
        <v>-4.2</v>
      </c>
      <c r="F22" s="10" t="s">
        <v>895</v>
      </c>
      <c r="G22" s="12">
        <v>24</v>
      </c>
      <c r="H22" s="12">
        <v>35</v>
      </c>
      <c r="I22" s="12">
        <v>10</v>
      </c>
      <c r="J22" s="12">
        <f>H22+I22</f>
        <v>45</v>
      </c>
      <c r="K22" s="12">
        <v>13</v>
      </c>
      <c r="L22" s="12">
        <v>11</v>
      </c>
      <c r="M22" s="10" t="s">
        <v>875</v>
      </c>
      <c r="N22" s="12" t="s">
        <v>896</v>
      </c>
      <c r="O22" s="10" t="s">
        <v>896</v>
      </c>
      <c r="P22" s="12" t="s">
        <v>763</v>
      </c>
      <c r="Q22" s="10" t="s">
        <v>3</v>
      </c>
      <c r="S22" s="10" t="s">
        <v>1026</v>
      </c>
      <c r="T22" s="11" t="s">
        <v>896</v>
      </c>
      <c r="U22" s="10" t="s">
        <v>896</v>
      </c>
      <c r="X22" s="12">
        <f>W22-V22</f>
        <v>0</v>
      </c>
      <c r="Z22" s="12">
        <v>2</v>
      </c>
      <c r="AA22" s="10" t="s">
        <v>787</v>
      </c>
      <c r="AB22" s="10" t="s">
        <v>788</v>
      </c>
      <c r="AC22" s="10">
        <f>AB22/AA22/AA22</f>
        <v>24.463467077771917</v>
      </c>
      <c r="AD22" s="11" t="s">
        <v>896</v>
      </c>
      <c r="AE22" s="10" t="s">
        <v>896</v>
      </c>
      <c r="AF22" s="12">
        <v>50</v>
      </c>
      <c r="AG22" s="12">
        <v>8</v>
      </c>
      <c r="AH22" s="12">
        <v>4</v>
      </c>
      <c r="AI22" s="12">
        <v>2</v>
      </c>
      <c r="AJ22" s="10">
        <v>3.5</v>
      </c>
      <c r="AK22" s="11" t="s">
        <v>895</v>
      </c>
      <c r="AL22" s="11"/>
    </row>
    <row r="23" spans="1:38" x14ac:dyDescent="0.3">
      <c r="A23" s="12">
        <v>33</v>
      </c>
      <c r="B23" s="11" t="s">
        <v>900</v>
      </c>
      <c r="C23" s="11" t="s">
        <v>896</v>
      </c>
      <c r="D23" s="12">
        <v>70</v>
      </c>
      <c r="E23" s="10">
        <v>-3.7</v>
      </c>
      <c r="F23" s="10" t="s">
        <v>895</v>
      </c>
      <c r="G23" s="12">
        <v>37</v>
      </c>
      <c r="H23" s="12">
        <v>40</v>
      </c>
      <c r="I23" s="12">
        <v>17</v>
      </c>
      <c r="J23" s="12">
        <f>H23+I23</f>
        <v>57</v>
      </c>
      <c r="K23" s="12">
        <v>24</v>
      </c>
      <c r="L23" s="12">
        <v>31</v>
      </c>
      <c r="M23" s="10" t="s">
        <v>1036</v>
      </c>
      <c r="N23" s="12" t="s">
        <v>896</v>
      </c>
      <c r="O23" s="10" t="s">
        <v>896</v>
      </c>
      <c r="P23" s="12" t="s">
        <v>764</v>
      </c>
      <c r="Q23" s="10" t="s">
        <v>873</v>
      </c>
      <c r="S23" s="10" t="s">
        <v>1026</v>
      </c>
      <c r="T23" s="11" t="s">
        <v>896</v>
      </c>
      <c r="U23" s="10" t="s">
        <v>896</v>
      </c>
      <c r="X23" s="12">
        <f>W23-V23</f>
        <v>0</v>
      </c>
      <c r="Z23" s="12">
        <v>3</v>
      </c>
      <c r="AA23" s="10" t="s">
        <v>787</v>
      </c>
      <c r="AB23" s="10" t="s">
        <v>789</v>
      </c>
      <c r="AC23" s="10">
        <f>AB23/AA23/AA23</f>
        <v>27.546756460708348</v>
      </c>
      <c r="AD23" s="11" t="s">
        <v>896</v>
      </c>
      <c r="AE23" s="10" t="s">
        <v>896</v>
      </c>
      <c r="AF23" s="12">
        <v>60</v>
      </c>
      <c r="AG23" s="12">
        <v>7</v>
      </c>
      <c r="AH23" s="12">
        <v>2</v>
      </c>
      <c r="AI23" s="12">
        <v>2</v>
      </c>
      <c r="AJ23" s="10">
        <v>3.5</v>
      </c>
      <c r="AK23" s="11" t="s">
        <v>895</v>
      </c>
      <c r="AL23" s="11"/>
    </row>
    <row r="24" spans="1:38" x14ac:dyDescent="0.3">
      <c r="A24" s="13">
        <v>34</v>
      </c>
      <c r="B24" s="11" t="s">
        <v>900</v>
      </c>
      <c r="C24" s="10" t="s">
        <v>895</v>
      </c>
      <c r="D24" s="12">
        <v>74</v>
      </c>
      <c r="E24" s="10">
        <v>-4</v>
      </c>
      <c r="F24" s="10" t="s">
        <v>895</v>
      </c>
      <c r="G24" s="12">
        <v>62</v>
      </c>
      <c r="H24" s="12">
        <v>35</v>
      </c>
      <c r="I24" s="12">
        <v>11</v>
      </c>
      <c r="J24" s="12">
        <f>H24+I24</f>
        <v>46</v>
      </c>
      <c r="K24" s="12">
        <v>45</v>
      </c>
      <c r="L24" s="12">
        <v>64</v>
      </c>
      <c r="M24" s="10" t="s">
        <v>1035</v>
      </c>
      <c r="N24" s="12" t="s">
        <v>896</v>
      </c>
      <c r="O24" s="10" t="s">
        <v>896</v>
      </c>
      <c r="P24" s="12" t="s">
        <v>764</v>
      </c>
      <c r="Q24" s="10" t="s">
        <v>874</v>
      </c>
      <c r="S24" s="10" t="s">
        <v>1026</v>
      </c>
      <c r="T24" s="11" t="s">
        <v>895</v>
      </c>
      <c r="U24" s="10" t="s">
        <v>896</v>
      </c>
      <c r="X24" s="12">
        <f>W24-V24</f>
        <v>0</v>
      </c>
      <c r="Z24" s="12">
        <v>3</v>
      </c>
      <c r="AA24" s="10" t="s">
        <v>810</v>
      </c>
      <c r="AB24" s="10" t="s">
        <v>793</v>
      </c>
      <c r="AC24" s="10">
        <f>AB24/AA24/AA24</f>
        <v>26.22268470343392</v>
      </c>
      <c r="AD24" s="11" t="s">
        <v>896</v>
      </c>
      <c r="AE24" s="10" t="s">
        <v>896</v>
      </c>
      <c r="AF24" s="12">
        <v>70</v>
      </c>
      <c r="AG24" s="12">
        <v>8</v>
      </c>
      <c r="AH24" s="12">
        <v>4</v>
      </c>
      <c r="AI24" s="12">
        <v>3</v>
      </c>
      <c r="AJ24" s="10">
        <v>3</v>
      </c>
      <c r="AK24" s="11" t="s">
        <v>895</v>
      </c>
      <c r="AL24" s="11"/>
    </row>
    <row r="25" spans="1:38" x14ac:dyDescent="0.3">
      <c r="A25" s="13">
        <v>35</v>
      </c>
      <c r="B25" s="11" t="s">
        <v>900</v>
      </c>
      <c r="C25" s="11" t="s">
        <v>896</v>
      </c>
      <c r="D25" s="12">
        <v>59</v>
      </c>
      <c r="E25" s="10">
        <v>-2</v>
      </c>
      <c r="F25" s="10" t="s">
        <v>896</v>
      </c>
      <c r="G25" s="12">
        <v>52</v>
      </c>
      <c r="H25" s="12">
        <v>43</v>
      </c>
      <c r="I25" s="12">
        <v>13</v>
      </c>
      <c r="J25" s="12">
        <f>H25+I25</f>
        <v>56</v>
      </c>
      <c r="K25" s="12">
        <v>38</v>
      </c>
      <c r="L25" s="12">
        <v>28</v>
      </c>
      <c r="M25" s="10" t="s">
        <v>1041</v>
      </c>
      <c r="N25" s="12" t="s">
        <v>896</v>
      </c>
      <c r="O25" s="10" t="s">
        <v>896</v>
      </c>
      <c r="P25" s="12" t="s">
        <v>764</v>
      </c>
      <c r="Q25" s="10" t="s">
        <v>857</v>
      </c>
      <c r="S25" s="10" t="s">
        <v>1026</v>
      </c>
      <c r="T25" s="11" t="s">
        <v>896</v>
      </c>
      <c r="U25" s="10" t="s">
        <v>896</v>
      </c>
      <c r="X25" s="12">
        <f>W25-V25</f>
        <v>0</v>
      </c>
      <c r="Z25" s="12">
        <v>4</v>
      </c>
      <c r="AA25" s="10" t="s">
        <v>792</v>
      </c>
      <c r="AB25" s="10" t="s">
        <v>766</v>
      </c>
      <c r="AC25" s="10">
        <f>AB25/AA25/AA25</f>
        <v>30.330214874620872</v>
      </c>
      <c r="AD25" s="11" t="s">
        <v>896</v>
      </c>
      <c r="AE25" s="11" t="s">
        <v>895</v>
      </c>
      <c r="AF25" s="12">
        <v>30</v>
      </c>
      <c r="AG25" s="12">
        <v>8</v>
      </c>
      <c r="AH25" s="12">
        <v>3</v>
      </c>
      <c r="AI25" s="12">
        <v>3</v>
      </c>
      <c r="AJ25" s="10">
        <v>3</v>
      </c>
      <c r="AK25" s="11" t="s">
        <v>895</v>
      </c>
      <c r="AL25" s="11"/>
    </row>
    <row r="26" spans="1:38" x14ac:dyDescent="0.3">
      <c r="A26" s="12">
        <v>36</v>
      </c>
      <c r="B26" s="10" t="s">
        <v>899</v>
      </c>
      <c r="C26" s="10" t="s">
        <v>895</v>
      </c>
      <c r="D26" s="12">
        <v>82</v>
      </c>
      <c r="E26" s="10">
        <v>-1.9000000000000001</v>
      </c>
      <c r="F26" s="10" t="s">
        <v>896</v>
      </c>
      <c r="G26" s="12">
        <v>60</v>
      </c>
      <c r="H26" s="12">
        <v>30</v>
      </c>
      <c r="I26" s="12">
        <v>12</v>
      </c>
      <c r="J26" s="12">
        <f>H26+I26</f>
        <v>42</v>
      </c>
      <c r="K26" s="12">
        <v>15</v>
      </c>
      <c r="L26" s="12">
        <v>26</v>
      </c>
      <c r="M26" s="10" t="s">
        <v>807</v>
      </c>
      <c r="N26" s="12" t="s">
        <v>896</v>
      </c>
      <c r="O26" s="10" t="s">
        <v>896</v>
      </c>
      <c r="P26" s="12" t="s">
        <v>764</v>
      </c>
      <c r="Q26" s="10" t="s">
        <v>858</v>
      </c>
      <c r="S26" s="10" t="s">
        <v>1026</v>
      </c>
      <c r="T26" s="11" t="s">
        <v>896</v>
      </c>
      <c r="U26" s="10" t="s">
        <v>896</v>
      </c>
      <c r="X26" s="12">
        <f>W26-V26</f>
        <v>0</v>
      </c>
      <c r="Z26" s="12">
        <v>5</v>
      </c>
      <c r="AA26" s="10" t="s">
        <v>845</v>
      </c>
      <c r="AB26" s="10" t="s">
        <v>849</v>
      </c>
      <c r="AC26" s="10">
        <f>AB26/AA26/AA26</f>
        <v>23.59700420642249</v>
      </c>
      <c r="AD26" s="11" t="s">
        <v>896</v>
      </c>
      <c r="AE26" s="10" t="s">
        <v>896</v>
      </c>
      <c r="AF26" s="12">
        <v>30</v>
      </c>
      <c r="AG26" s="12">
        <v>8</v>
      </c>
      <c r="AH26" s="12">
        <v>3</v>
      </c>
      <c r="AI26" s="12">
        <v>3</v>
      </c>
      <c r="AJ26" s="10">
        <v>2.5</v>
      </c>
      <c r="AK26" s="11" t="s">
        <v>895</v>
      </c>
      <c r="AL26" s="11"/>
    </row>
    <row r="27" spans="1:38" x14ac:dyDescent="0.3">
      <c r="A27" s="13">
        <v>37</v>
      </c>
      <c r="B27" s="10" t="s">
        <v>900</v>
      </c>
      <c r="C27" s="11" t="s">
        <v>895</v>
      </c>
      <c r="D27" s="12">
        <v>74</v>
      </c>
      <c r="E27" s="10">
        <v>-3.4000000000000004</v>
      </c>
      <c r="F27" s="10" t="s">
        <v>895</v>
      </c>
      <c r="G27" s="12">
        <v>48</v>
      </c>
      <c r="H27" s="12">
        <v>34</v>
      </c>
      <c r="I27" s="12">
        <v>15</v>
      </c>
      <c r="J27" s="12">
        <f>H27+I27</f>
        <v>49</v>
      </c>
      <c r="K27" s="12">
        <v>46</v>
      </c>
      <c r="L27" s="12">
        <v>39</v>
      </c>
      <c r="M27" s="10" t="s">
        <v>958</v>
      </c>
      <c r="N27" s="12" t="s">
        <v>896</v>
      </c>
      <c r="O27" s="10" t="s">
        <v>896</v>
      </c>
      <c r="P27" s="12" t="s">
        <v>775</v>
      </c>
      <c r="Q27" s="10" t="s">
        <v>11</v>
      </c>
      <c r="S27" s="10" t="s">
        <v>1027</v>
      </c>
      <c r="T27" s="11" t="s">
        <v>896</v>
      </c>
      <c r="U27" s="10" t="s">
        <v>896</v>
      </c>
      <c r="X27" s="12">
        <f>W27-V27</f>
        <v>0</v>
      </c>
      <c r="Z27" s="12">
        <v>5</v>
      </c>
      <c r="AA27" s="10" t="s">
        <v>810</v>
      </c>
      <c r="AB27" s="10" t="s">
        <v>805</v>
      </c>
      <c r="AC27" s="10">
        <f>AB27/AA27/AA27</f>
        <v>25.390218522372525</v>
      </c>
      <c r="AD27" s="11" t="s">
        <v>895</v>
      </c>
      <c r="AE27" s="10" t="s">
        <v>896</v>
      </c>
      <c r="AF27" s="12">
        <v>50</v>
      </c>
      <c r="AG27" s="12">
        <v>7</v>
      </c>
      <c r="AH27" s="12">
        <v>2</v>
      </c>
      <c r="AI27" s="12">
        <v>2</v>
      </c>
      <c r="AJ27" s="10" t="s">
        <v>775</v>
      </c>
      <c r="AK27" s="11" t="s">
        <v>896</v>
      </c>
      <c r="AL27" s="11"/>
    </row>
    <row r="28" spans="1:38" x14ac:dyDescent="0.3">
      <c r="A28" s="13">
        <v>38</v>
      </c>
      <c r="B28" s="10" t="s">
        <v>899</v>
      </c>
      <c r="C28" s="10" t="s">
        <v>895</v>
      </c>
      <c r="D28" s="12">
        <v>83</v>
      </c>
      <c r="E28" s="10">
        <v>-2</v>
      </c>
      <c r="F28" s="10" t="s">
        <v>896</v>
      </c>
      <c r="G28" s="12">
        <v>12</v>
      </c>
      <c r="H28" s="12">
        <v>45</v>
      </c>
      <c r="I28" s="12">
        <v>10</v>
      </c>
      <c r="J28" s="12">
        <f>H28+I28</f>
        <v>55</v>
      </c>
      <c r="K28" s="12">
        <v>17</v>
      </c>
      <c r="L28" s="12">
        <v>38</v>
      </c>
      <c r="M28" s="10" t="s">
        <v>1040</v>
      </c>
      <c r="N28" s="12" t="s">
        <v>895</v>
      </c>
      <c r="O28" s="10" t="s">
        <v>896</v>
      </c>
      <c r="P28" s="12" t="s">
        <v>775</v>
      </c>
      <c r="Q28" s="10" t="s">
        <v>858</v>
      </c>
      <c r="S28" s="10" t="s">
        <v>1026</v>
      </c>
      <c r="T28" s="11" t="s">
        <v>896</v>
      </c>
      <c r="U28" s="10" t="s">
        <v>896</v>
      </c>
      <c r="X28" s="12">
        <f>W28-V28</f>
        <v>0</v>
      </c>
      <c r="Z28" s="12">
        <v>6</v>
      </c>
      <c r="AA28" s="10" t="s">
        <v>819</v>
      </c>
      <c r="AB28" s="10" t="s">
        <v>771</v>
      </c>
      <c r="AC28" s="10">
        <f>AB28/AA28/AA28</f>
        <v>24.677021338365513</v>
      </c>
      <c r="AD28" s="11" t="s">
        <v>895</v>
      </c>
      <c r="AE28" s="10" t="s">
        <v>896</v>
      </c>
      <c r="AF28" s="12">
        <v>50</v>
      </c>
      <c r="AG28" s="12">
        <v>7</v>
      </c>
      <c r="AH28" s="12">
        <v>2</v>
      </c>
      <c r="AI28" s="12">
        <v>5</v>
      </c>
      <c r="AJ28" s="10">
        <v>3</v>
      </c>
      <c r="AK28" s="11" t="s">
        <v>895</v>
      </c>
      <c r="AL28" s="11"/>
    </row>
    <row r="29" spans="1:38" x14ac:dyDescent="0.3">
      <c r="A29" s="12">
        <v>39</v>
      </c>
      <c r="B29" s="11" t="s">
        <v>900</v>
      </c>
      <c r="C29" s="10" t="s">
        <v>895</v>
      </c>
      <c r="D29" s="12">
        <v>79</v>
      </c>
      <c r="E29" s="10">
        <v>-4</v>
      </c>
      <c r="F29" s="10" t="s">
        <v>895</v>
      </c>
      <c r="G29" s="12">
        <v>12</v>
      </c>
      <c r="H29" s="12">
        <v>20</v>
      </c>
      <c r="I29" s="12">
        <v>15</v>
      </c>
      <c r="J29" s="12">
        <f>H29+I29</f>
        <v>35</v>
      </c>
      <c r="K29" s="12">
        <v>5</v>
      </c>
      <c r="L29" s="12">
        <v>42</v>
      </c>
      <c r="M29" s="10" t="s">
        <v>1039</v>
      </c>
      <c r="N29" s="12" t="s">
        <v>895</v>
      </c>
      <c r="O29" s="10" t="s">
        <v>896</v>
      </c>
      <c r="P29" s="12" t="s">
        <v>775</v>
      </c>
      <c r="Q29" s="10" t="s">
        <v>861</v>
      </c>
      <c r="S29" s="10" t="s">
        <v>1026</v>
      </c>
      <c r="T29" s="11" t="s">
        <v>895</v>
      </c>
      <c r="U29" s="10" t="s">
        <v>896</v>
      </c>
      <c r="X29" s="12">
        <f>W29-V29</f>
        <v>0</v>
      </c>
      <c r="Z29" s="12">
        <v>4</v>
      </c>
      <c r="AA29" s="10">
        <v>1.67</v>
      </c>
      <c r="AB29" s="10" t="s">
        <v>770</v>
      </c>
      <c r="AC29" s="10">
        <f>AB29/AA29/AA29</f>
        <v>27.968016063681024</v>
      </c>
      <c r="AD29" s="11" t="s">
        <v>896</v>
      </c>
      <c r="AE29" s="11" t="s">
        <v>895</v>
      </c>
      <c r="AF29" s="12">
        <v>35</v>
      </c>
      <c r="AG29" s="12">
        <v>7</v>
      </c>
      <c r="AH29" s="12">
        <v>2</v>
      </c>
      <c r="AI29" s="12">
        <v>5</v>
      </c>
      <c r="AJ29" s="10">
        <v>3</v>
      </c>
      <c r="AK29" s="11" t="s">
        <v>895</v>
      </c>
      <c r="AL29" s="11"/>
    </row>
    <row r="30" spans="1:38" x14ac:dyDescent="0.3">
      <c r="A30" s="13">
        <v>40</v>
      </c>
      <c r="B30" s="11" t="s">
        <v>900</v>
      </c>
      <c r="C30" s="10" t="s">
        <v>895</v>
      </c>
      <c r="D30" s="12">
        <v>72</v>
      </c>
      <c r="E30" s="10">
        <v>-3.9000000000000004</v>
      </c>
      <c r="F30" s="10" t="s">
        <v>895</v>
      </c>
      <c r="G30" s="12">
        <v>12</v>
      </c>
      <c r="H30" s="12">
        <v>56</v>
      </c>
      <c r="I30" s="12">
        <v>20</v>
      </c>
      <c r="J30" s="12">
        <f>H30+I30</f>
        <v>76</v>
      </c>
      <c r="K30" s="12">
        <v>50</v>
      </c>
      <c r="L30" s="12">
        <v>31</v>
      </c>
      <c r="M30" s="10" t="s">
        <v>966</v>
      </c>
      <c r="N30" s="12" t="s">
        <v>896</v>
      </c>
      <c r="O30" s="10" t="s">
        <v>896</v>
      </c>
      <c r="P30" s="12" t="s">
        <v>763</v>
      </c>
      <c r="Q30" s="10" t="s">
        <v>858</v>
      </c>
      <c r="S30" s="10" t="s">
        <v>1026</v>
      </c>
      <c r="T30" s="11" t="s">
        <v>896</v>
      </c>
      <c r="U30" s="10" t="s">
        <v>896</v>
      </c>
      <c r="X30" s="12">
        <f>W30-V30</f>
        <v>0</v>
      </c>
      <c r="Z30" s="12">
        <v>2</v>
      </c>
      <c r="AA30" s="10">
        <v>1.65</v>
      </c>
      <c r="AB30" s="10" t="s">
        <v>773</v>
      </c>
      <c r="AC30" s="10">
        <f>AB30/AA30/AA30</f>
        <v>24.609733700642796</v>
      </c>
      <c r="AD30" s="11" t="s">
        <v>895</v>
      </c>
      <c r="AE30" s="10" t="s">
        <v>896</v>
      </c>
      <c r="AF30" s="12">
        <v>40</v>
      </c>
      <c r="AG30" s="12">
        <v>7</v>
      </c>
      <c r="AH30" s="12">
        <v>3</v>
      </c>
      <c r="AI30" s="12">
        <v>2</v>
      </c>
      <c r="AJ30" s="10">
        <v>2</v>
      </c>
      <c r="AK30" s="11" t="s">
        <v>895</v>
      </c>
      <c r="AL30" s="11"/>
    </row>
    <row r="31" spans="1:38" x14ac:dyDescent="0.3">
      <c r="A31" s="13">
        <v>41</v>
      </c>
      <c r="B31" s="11" t="s">
        <v>900</v>
      </c>
      <c r="C31" s="10" t="s">
        <v>895</v>
      </c>
      <c r="D31" s="12">
        <v>76</v>
      </c>
      <c r="E31" s="10">
        <v>-3.7</v>
      </c>
      <c r="F31" s="10" t="s">
        <v>895</v>
      </c>
      <c r="G31" s="12">
        <v>65</v>
      </c>
      <c r="H31" s="12">
        <v>48</v>
      </c>
      <c r="I31" s="12">
        <v>24</v>
      </c>
      <c r="J31" s="12">
        <f>H31+I31</f>
        <v>72</v>
      </c>
      <c r="K31" s="12">
        <v>62</v>
      </c>
      <c r="L31" s="12">
        <v>41</v>
      </c>
      <c r="M31" s="10" t="s">
        <v>1038</v>
      </c>
      <c r="N31" s="12" t="s">
        <v>896</v>
      </c>
      <c r="O31" s="10" t="s">
        <v>896</v>
      </c>
      <c r="P31" s="12" t="s">
        <v>763</v>
      </c>
      <c r="Q31" s="10" t="s">
        <v>864</v>
      </c>
      <c r="R31" s="10" t="s">
        <v>1029</v>
      </c>
      <c r="S31" s="10" t="s">
        <v>763</v>
      </c>
      <c r="T31" s="11" t="s">
        <v>896</v>
      </c>
      <c r="U31" s="10" t="s">
        <v>896</v>
      </c>
      <c r="X31" s="12">
        <f>W31-V31</f>
        <v>0</v>
      </c>
      <c r="Z31" s="12">
        <v>5</v>
      </c>
      <c r="AA31" s="10" t="s">
        <v>798</v>
      </c>
      <c r="AB31" s="10">
        <v>40.700000000000003</v>
      </c>
      <c r="AC31" s="10">
        <f>AB31/AA31/AA31</f>
        <v>18.332507544705194</v>
      </c>
      <c r="AD31" s="11" t="s">
        <v>896</v>
      </c>
      <c r="AE31" s="10" t="s">
        <v>896</v>
      </c>
      <c r="AF31" s="12">
        <v>60</v>
      </c>
      <c r="AG31" s="12">
        <v>7</v>
      </c>
      <c r="AH31" s="12">
        <v>2</v>
      </c>
      <c r="AI31" s="12">
        <v>1</v>
      </c>
      <c r="AJ31" s="10">
        <v>4.8</v>
      </c>
      <c r="AK31" s="11" t="s">
        <v>895</v>
      </c>
      <c r="AL31" s="11"/>
    </row>
    <row r="32" spans="1:38" x14ac:dyDescent="0.3">
      <c r="A32" s="12">
        <v>42</v>
      </c>
      <c r="B32" s="11" t="s">
        <v>900</v>
      </c>
      <c r="C32" s="11" t="s">
        <v>896</v>
      </c>
      <c r="D32" s="12">
        <v>68</v>
      </c>
      <c r="E32" s="10">
        <v>-2.5</v>
      </c>
      <c r="F32" s="10" t="s">
        <v>896</v>
      </c>
      <c r="G32" s="12">
        <v>23</v>
      </c>
      <c r="H32" s="12">
        <v>30</v>
      </c>
      <c r="I32" s="12">
        <v>21</v>
      </c>
      <c r="J32" s="12">
        <f>H32+I32</f>
        <v>51</v>
      </c>
      <c r="K32" s="12">
        <v>20</v>
      </c>
      <c r="L32" s="12">
        <v>26</v>
      </c>
      <c r="M32" s="10" t="s">
        <v>775</v>
      </c>
      <c r="N32" s="12" t="s">
        <v>896</v>
      </c>
      <c r="O32" s="10" t="s">
        <v>896</v>
      </c>
      <c r="P32" s="12" t="s">
        <v>763</v>
      </c>
      <c r="Q32" s="10" t="s">
        <v>857</v>
      </c>
      <c r="S32" s="10" t="s">
        <v>1026</v>
      </c>
      <c r="T32" s="11" t="s">
        <v>896</v>
      </c>
      <c r="U32" s="10" t="s">
        <v>896</v>
      </c>
      <c r="X32" s="12">
        <f>W32-V32</f>
        <v>0</v>
      </c>
      <c r="Z32" s="12">
        <v>4</v>
      </c>
      <c r="AA32" s="10">
        <v>1.6</v>
      </c>
      <c r="AB32" s="10" t="s">
        <v>797</v>
      </c>
      <c r="AC32" s="10">
        <f>AB32/AA32/AA32</f>
        <v>18.203125</v>
      </c>
      <c r="AD32" s="11" t="s">
        <v>896</v>
      </c>
      <c r="AE32" s="10" t="s">
        <v>896</v>
      </c>
      <c r="AF32" s="12">
        <v>30</v>
      </c>
      <c r="AG32" s="12">
        <v>7</v>
      </c>
      <c r="AH32" s="12">
        <v>3</v>
      </c>
      <c r="AI32" s="12">
        <v>3</v>
      </c>
      <c r="AJ32" s="10">
        <v>3</v>
      </c>
      <c r="AK32" s="11" t="s">
        <v>895</v>
      </c>
      <c r="AL32" s="11"/>
    </row>
    <row r="33" spans="1:38" x14ac:dyDescent="0.3">
      <c r="A33" s="13">
        <v>43</v>
      </c>
      <c r="B33" s="11" t="s">
        <v>900</v>
      </c>
      <c r="C33" s="10" t="s">
        <v>895</v>
      </c>
      <c r="D33" s="12">
        <v>72</v>
      </c>
      <c r="E33" s="10">
        <v>-2.2000000000000002</v>
      </c>
      <c r="F33" s="10" t="s">
        <v>896</v>
      </c>
      <c r="G33" s="12">
        <v>20</v>
      </c>
      <c r="H33" s="12">
        <v>30</v>
      </c>
      <c r="I33" s="12">
        <v>14</v>
      </c>
      <c r="J33" s="12">
        <f>H33+I33</f>
        <v>44</v>
      </c>
      <c r="K33" s="12">
        <v>20</v>
      </c>
      <c r="L33" s="12">
        <v>43</v>
      </c>
      <c r="M33" s="10" t="s">
        <v>1037</v>
      </c>
      <c r="N33" s="12" t="s">
        <v>896</v>
      </c>
      <c r="O33" s="10" t="s">
        <v>896</v>
      </c>
      <c r="P33" s="12" t="s">
        <v>763</v>
      </c>
      <c r="Q33" s="10" t="s">
        <v>857</v>
      </c>
      <c r="S33" s="10" t="s">
        <v>1026</v>
      </c>
      <c r="T33" s="11" t="s">
        <v>896</v>
      </c>
      <c r="U33" s="10" t="s">
        <v>896</v>
      </c>
      <c r="X33" s="12">
        <f>W33-V33</f>
        <v>0</v>
      </c>
      <c r="Z33" s="12">
        <v>2</v>
      </c>
      <c r="AA33" s="10" t="s">
        <v>794</v>
      </c>
      <c r="AB33" s="10" t="s">
        <v>782</v>
      </c>
      <c r="AC33" s="10">
        <f>AB33/AA33/AA33</f>
        <v>24.444444444444443</v>
      </c>
      <c r="AD33" s="11" t="s">
        <v>896</v>
      </c>
      <c r="AE33" s="10" t="s">
        <v>896</v>
      </c>
      <c r="AF33" s="12">
        <v>60</v>
      </c>
      <c r="AG33" s="12">
        <v>8</v>
      </c>
      <c r="AH33" s="12">
        <v>3</v>
      </c>
      <c r="AI33" s="12">
        <v>5</v>
      </c>
      <c r="AJ33" s="10">
        <v>4.8</v>
      </c>
      <c r="AK33" s="11" t="s">
        <v>896</v>
      </c>
      <c r="AL33" s="11"/>
    </row>
    <row r="34" spans="1:38" x14ac:dyDescent="0.3">
      <c r="A34" s="13">
        <v>44</v>
      </c>
      <c r="B34" s="11" t="s">
        <v>900</v>
      </c>
      <c r="C34" s="11" t="s">
        <v>896</v>
      </c>
      <c r="D34" s="12">
        <v>69</v>
      </c>
      <c r="E34" s="10">
        <v>-3</v>
      </c>
      <c r="F34" s="10" t="s">
        <v>896</v>
      </c>
      <c r="G34" s="12">
        <v>12</v>
      </c>
      <c r="H34" s="12">
        <v>44</v>
      </c>
      <c r="I34" s="12">
        <v>11</v>
      </c>
      <c r="J34" s="12">
        <f>H34+I34</f>
        <v>55</v>
      </c>
      <c r="K34" s="12">
        <v>56</v>
      </c>
      <c r="L34" s="12">
        <v>45</v>
      </c>
      <c r="M34" s="10" t="s">
        <v>774</v>
      </c>
      <c r="N34" s="12" t="s">
        <v>896</v>
      </c>
      <c r="O34" s="10" t="s">
        <v>896</v>
      </c>
      <c r="P34" s="12" t="s">
        <v>775</v>
      </c>
      <c r="Q34" s="10" t="s">
        <v>876</v>
      </c>
      <c r="S34" s="10" t="s">
        <v>1026</v>
      </c>
      <c r="T34" s="11" t="s">
        <v>895</v>
      </c>
      <c r="U34" s="10" t="s">
        <v>896</v>
      </c>
      <c r="X34" s="12">
        <f>W34-V34</f>
        <v>0</v>
      </c>
      <c r="Z34" s="12">
        <v>3</v>
      </c>
      <c r="AA34" s="10" t="s">
        <v>779</v>
      </c>
      <c r="AB34" s="10" t="s">
        <v>805</v>
      </c>
      <c r="AC34" s="10">
        <f>AB34/AA34/AA34</f>
        <v>27.111111111111111</v>
      </c>
      <c r="AD34" s="11" t="s">
        <v>896</v>
      </c>
      <c r="AE34" s="11" t="s">
        <v>895</v>
      </c>
      <c r="AF34" s="12">
        <v>45</v>
      </c>
      <c r="AG34" s="12">
        <v>7</v>
      </c>
      <c r="AH34" s="12">
        <v>3</v>
      </c>
      <c r="AI34" s="12">
        <v>5</v>
      </c>
      <c r="AJ34" s="10">
        <v>3</v>
      </c>
      <c r="AK34" s="11" t="s">
        <v>896</v>
      </c>
      <c r="AL34" s="11"/>
    </row>
    <row r="35" spans="1:38" x14ac:dyDescent="0.3">
      <c r="A35" s="12">
        <v>45</v>
      </c>
      <c r="B35" s="10" t="s">
        <v>899</v>
      </c>
      <c r="C35" s="10" t="s">
        <v>895</v>
      </c>
      <c r="D35" s="12">
        <v>81</v>
      </c>
      <c r="E35" s="10">
        <v>-2.5</v>
      </c>
      <c r="F35" s="10" t="s">
        <v>896</v>
      </c>
      <c r="G35" s="12">
        <v>35</v>
      </c>
      <c r="H35" s="12">
        <v>10</v>
      </c>
      <c r="I35" s="12">
        <v>46</v>
      </c>
      <c r="J35" s="12">
        <f>H35+I35</f>
        <v>56</v>
      </c>
      <c r="K35" s="12">
        <v>2</v>
      </c>
      <c r="L35" s="12">
        <v>20</v>
      </c>
      <c r="M35" s="10" t="s">
        <v>777</v>
      </c>
      <c r="N35" s="12" t="s">
        <v>895</v>
      </c>
      <c r="O35" s="10" t="s">
        <v>895</v>
      </c>
      <c r="P35" s="12" t="s">
        <v>763</v>
      </c>
      <c r="Q35" s="10" t="s">
        <v>858</v>
      </c>
      <c r="S35" s="10" t="s">
        <v>1026</v>
      </c>
      <c r="T35" s="11" t="s">
        <v>896</v>
      </c>
      <c r="U35" s="10" t="s">
        <v>896</v>
      </c>
      <c r="X35" s="12">
        <f>W35-V35</f>
        <v>0</v>
      </c>
      <c r="Z35" s="12">
        <v>3</v>
      </c>
      <c r="AA35" s="10" t="s">
        <v>806</v>
      </c>
      <c r="AB35" s="10" t="s">
        <v>782</v>
      </c>
      <c r="AC35" s="10">
        <f>AB35/AA35/AA35</f>
        <v>20.700816741315066</v>
      </c>
      <c r="AD35" s="11" t="s">
        <v>895</v>
      </c>
      <c r="AE35" s="10" t="s">
        <v>896</v>
      </c>
      <c r="AF35" s="12">
        <v>45</v>
      </c>
      <c r="AG35" s="12">
        <v>7</v>
      </c>
      <c r="AH35" s="12">
        <v>3</v>
      </c>
      <c r="AI35" s="12">
        <v>2</v>
      </c>
      <c r="AJ35" s="10">
        <v>2</v>
      </c>
      <c r="AK35" s="11" t="s">
        <v>895</v>
      </c>
      <c r="AL35" s="11"/>
    </row>
    <row r="36" spans="1:38" x14ac:dyDescent="0.3">
      <c r="A36" s="13">
        <v>46</v>
      </c>
      <c r="B36" s="10" t="s">
        <v>900</v>
      </c>
      <c r="C36" s="11" t="s">
        <v>895</v>
      </c>
      <c r="D36" s="12">
        <v>75</v>
      </c>
      <c r="E36" s="10">
        <v>-2.2000000000000002</v>
      </c>
      <c r="F36" s="10" t="s">
        <v>896</v>
      </c>
      <c r="G36" s="12">
        <v>24</v>
      </c>
      <c r="H36" s="12">
        <v>32</v>
      </c>
      <c r="I36" s="12">
        <v>25</v>
      </c>
      <c r="J36" s="12">
        <f>H36+I36</f>
        <v>57</v>
      </c>
      <c r="K36" s="12">
        <v>31</v>
      </c>
      <c r="L36" s="12">
        <v>23</v>
      </c>
      <c r="M36" s="10" t="s">
        <v>960</v>
      </c>
      <c r="N36" s="12" t="s">
        <v>896</v>
      </c>
      <c r="O36" s="10" t="s">
        <v>896</v>
      </c>
      <c r="P36" s="12" t="s">
        <v>775</v>
      </c>
      <c r="Q36" s="10" t="s">
        <v>3</v>
      </c>
      <c r="S36" s="10" t="s">
        <v>1027</v>
      </c>
      <c r="T36" s="11" t="s">
        <v>896</v>
      </c>
      <c r="U36" s="10" t="s">
        <v>896</v>
      </c>
      <c r="X36" s="12">
        <f>W36-V36</f>
        <v>0</v>
      </c>
      <c r="Z36" s="12">
        <v>4</v>
      </c>
      <c r="AA36" s="10" t="s">
        <v>807</v>
      </c>
      <c r="AB36" s="10" t="s">
        <v>781</v>
      </c>
      <c r="AC36" s="10">
        <f>AB36/AA36/AA36</f>
        <v>19.53125</v>
      </c>
      <c r="AD36" s="11" t="s">
        <v>896</v>
      </c>
      <c r="AE36" s="10" t="s">
        <v>896</v>
      </c>
      <c r="AF36" s="12">
        <v>45</v>
      </c>
      <c r="AG36" s="12">
        <v>7</v>
      </c>
      <c r="AH36" s="12">
        <v>4</v>
      </c>
      <c r="AI36" s="12">
        <v>2</v>
      </c>
      <c r="AJ36" s="10" t="s">
        <v>775</v>
      </c>
      <c r="AK36" s="11" t="s">
        <v>895</v>
      </c>
      <c r="AL36" s="11"/>
    </row>
    <row r="37" spans="1:38" x14ac:dyDescent="0.3">
      <c r="A37" s="13">
        <v>47</v>
      </c>
      <c r="B37" s="11" t="s">
        <v>900</v>
      </c>
      <c r="C37" s="10" t="s">
        <v>895</v>
      </c>
      <c r="D37" s="12">
        <v>72</v>
      </c>
      <c r="E37" s="10">
        <v>-3.3000000000000003</v>
      </c>
      <c r="F37" s="10" t="s">
        <v>895</v>
      </c>
      <c r="G37" s="12">
        <v>12</v>
      </c>
      <c r="H37" s="12">
        <v>47</v>
      </c>
      <c r="I37" s="12">
        <v>12</v>
      </c>
      <c r="J37" s="12">
        <f>H37+I37</f>
        <v>59</v>
      </c>
      <c r="K37" s="12">
        <v>40</v>
      </c>
      <c r="L37" s="12">
        <v>30</v>
      </c>
      <c r="M37" s="10" t="s">
        <v>921</v>
      </c>
      <c r="N37" s="12" t="s">
        <v>895</v>
      </c>
      <c r="O37" s="10" t="s">
        <v>896</v>
      </c>
      <c r="P37" s="12" t="s">
        <v>775</v>
      </c>
      <c r="Q37" s="10" t="s">
        <v>856</v>
      </c>
      <c r="S37" s="10" t="s">
        <v>1026</v>
      </c>
      <c r="T37" s="11" t="s">
        <v>896</v>
      </c>
      <c r="U37" s="10" t="s">
        <v>896</v>
      </c>
      <c r="X37" s="12">
        <f>W37-V37</f>
        <v>0</v>
      </c>
      <c r="Z37" s="12">
        <v>4</v>
      </c>
      <c r="AA37" s="10">
        <v>1.6</v>
      </c>
      <c r="AB37" s="10" t="s">
        <v>805</v>
      </c>
      <c r="AC37" s="10">
        <f>AB37/AA37/AA37</f>
        <v>23.828125</v>
      </c>
      <c r="AD37" s="11" t="s">
        <v>896</v>
      </c>
      <c r="AE37" s="10" t="s">
        <v>896</v>
      </c>
      <c r="AF37" s="12">
        <v>80</v>
      </c>
      <c r="AG37" s="12">
        <v>7</v>
      </c>
      <c r="AH37" s="12">
        <v>4</v>
      </c>
      <c r="AI37" s="12">
        <v>10</v>
      </c>
      <c r="AJ37" s="10">
        <v>5</v>
      </c>
      <c r="AK37" s="11" t="s">
        <v>895</v>
      </c>
      <c r="AL37" s="11"/>
    </row>
    <row r="38" spans="1:38" x14ac:dyDescent="0.3">
      <c r="A38" s="13">
        <v>52</v>
      </c>
      <c r="B38" s="11" t="s">
        <v>900</v>
      </c>
      <c r="C38" s="11" t="s">
        <v>896</v>
      </c>
      <c r="D38" s="12">
        <v>62</v>
      </c>
      <c r="E38" s="10">
        <v>-2.9</v>
      </c>
      <c r="F38" s="10" t="s">
        <v>896</v>
      </c>
      <c r="G38" s="12">
        <v>23</v>
      </c>
      <c r="H38" s="12">
        <v>33</v>
      </c>
      <c r="I38" s="12">
        <v>10</v>
      </c>
      <c r="J38" s="12">
        <f>H38+I38</f>
        <v>43</v>
      </c>
      <c r="K38" s="12">
        <v>20</v>
      </c>
      <c r="L38" s="12">
        <v>16</v>
      </c>
      <c r="M38" s="10" t="s">
        <v>1035</v>
      </c>
      <c r="N38" s="12" t="s">
        <v>896</v>
      </c>
      <c r="O38" s="10" t="s">
        <v>896</v>
      </c>
      <c r="P38" s="12" t="s">
        <v>763</v>
      </c>
      <c r="Q38" s="10" t="s">
        <v>858</v>
      </c>
      <c r="S38" s="10" t="s">
        <v>1026</v>
      </c>
      <c r="T38" s="11" t="s">
        <v>896</v>
      </c>
      <c r="U38" s="10" t="s">
        <v>896</v>
      </c>
      <c r="X38" s="12">
        <f>W38-V38</f>
        <v>0</v>
      </c>
      <c r="Z38" s="12">
        <v>7</v>
      </c>
      <c r="AA38" s="10" t="s">
        <v>809</v>
      </c>
      <c r="AB38" s="10">
        <v>73.900000000000006</v>
      </c>
      <c r="AC38" s="10">
        <f>AB38/AA38/AA38</f>
        <v>26.183390022675738</v>
      </c>
      <c r="AD38" s="11" t="s">
        <v>896</v>
      </c>
      <c r="AE38" s="10" t="s">
        <v>896</v>
      </c>
      <c r="AF38" s="12">
        <v>45</v>
      </c>
      <c r="AG38" s="12">
        <v>8</v>
      </c>
      <c r="AH38" s="12">
        <v>4</v>
      </c>
      <c r="AI38" s="12">
        <v>5</v>
      </c>
      <c r="AJ38" s="10">
        <v>4.8</v>
      </c>
      <c r="AK38" s="11" t="s">
        <v>896</v>
      </c>
      <c r="AL38" s="11"/>
    </row>
    <row r="39" spans="1:38" x14ac:dyDescent="0.3">
      <c r="A39" s="13">
        <v>53</v>
      </c>
      <c r="B39" s="10" t="s">
        <v>899</v>
      </c>
      <c r="C39" s="10" t="s">
        <v>895</v>
      </c>
      <c r="D39" s="12">
        <v>88</v>
      </c>
      <c r="E39" s="10">
        <v>-2.7</v>
      </c>
      <c r="F39" s="10" t="s">
        <v>896</v>
      </c>
      <c r="G39" s="12">
        <v>12</v>
      </c>
      <c r="H39" s="12">
        <v>20</v>
      </c>
      <c r="I39" s="12">
        <v>12</v>
      </c>
      <c r="J39" s="12">
        <f>H39+I39</f>
        <v>32</v>
      </c>
      <c r="K39" s="12">
        <v>10</v>
      </c>
      <c r="L39" s="12">
        <v>11</v>
      </c>
      <c r="M39" s="10" t="s">
        <v>1031</v>
      </c>
      <c r="N39" s="12" t="s">
        <v>896</v>
      </c>
      <c r="O39" s="10" t="s">
        <v>896</v>
      </c>
      <c r="P39" s="12" t="s">
        <v>775</v>
      </c>
      <c r="Q39" s="10" t="s">
        <v>856</v>
      </c>
      <c r="S39" s="10" t="s">
        <v>1026</v>
      </c>
      <c r="T39" s="11" t="s">
        <v>896</v>
      </c>
      <c r="U39" s="10" t="s">
        <v>896</v>
      </c>
      <c r="X39" s="12">
        <f>W39-V39</f>
        <v>0</v>
      </c>
      <c r="Z39" s="12">
        <v>3</v>
      </c>
      <c r="AA39" s="10" t="s">
        <v>829</v>
      </c>
      <c r="AB39" s="10" t="s">
        <v>805</v>
      </c>
      <c r="AC39" s="10">
        <f>AB39/AA39/AA39</f>
        <v>21.107266435986158</v>
      </c>
      <c r="AD39" s="11" t="s">
        <v>896</v>
      </c>
      <c r="AE39" s="10" t="s">
        <v>896</v>
      </c>
      <c r="AF39" s="12">
        <v>60</v>
      </c>
      <c r="AG39" s="12">
        <v>7</v>
      </c>
      <c r="AH39" s="12">
        <v>4</v>
      </c>
      <c r="AI39" s="12">
        <v>5</v>
      </c>
      <c r="AJ39" s="10">
        <v>5</v>
      </c>
      <c r="AK39" s="11" t="s">
        <v>896</v>
      </c>
      <c r="AL39" s="11"/>
    </row>
    <row r="40" spans="1:38" x14ac:dyDescent="0.3">
      <c r="A40" s="12">
        <v>54</v>
      </c>
      <c r="B40" s="11" t="s">
        <v>900</v>
      </c>
      <c r="C40" s="11" t="s">
        <v>896</v>
      </c>
      <c r="D40" s="12">
        <v>69</v>
      </c>
      <c r="E40" s="10">
        <v>-2.4</v>
      </c>
      <c r="F40" s="10" t="s">
        <v>896</v>
      </c>
      <c r="G40" s="12">
        <v>20</v>
      </c>
      <c r="H40" s="12">
        <v>33</v>
      </c>
      <c r="I40" s="12">
        <v>22</v>
      </c>
      <c r="J40" s="12">
        <f>H40+I40</f>
        <v>55</v>
      </c>
      <c r="K40" s="12">
        <v>23</v>
      </c>
      <c r="L40" s="12">
        <v>27</v>
      </c>
      <c r="M40" s="10" t="s">
        <v>774</v>
      </c>
      <c r="N40" s="12" t="s">
        <v>896</v>
      </c>
      <c r="O40" s="10" t="s">
        <v>896</v>
      </c>
      <c r="P40" s="12" t="s">
        <v>764</v>
      </c>
      <c r="Q40" s="10" t="s">
        <v>858</v>
      </c>
      <c r="S40" s="10" t="s">
        <v>1026</v>
      </c>
      <c r="T40" s="11" t="s">
        <v>896</v>
      </c>
      <c r="U40" s="10" t="s">
        <v>896</v>
      </c>
      <c r="X40" s="12">
        <f>W40-V40</f>
        <v>0</v>
      </c>
      <c r="Z40" s="12">
        <v>4</v>
      </c>
      <c r="AA40" s="10" t="s">
        <v>791</v>
      </c>
      <c r="AB40" s="10" t="s">
        <v>766</v>
      </c>
      <c r="AC40" s="10">
        <f>AB40/AA40/AA40</f>
        <v>28.084332107116012</v>
      </c>
      <c r="AD40" s="11" t="s">
        <v>896</v>
      </c>
      <c r="AE40" s="11" t="s">
        <v>895</v>
      </c>
      <c r="AF40" s="12">
        <v>50</v>
      </c>
      <c r="AG40" s="12">
        <v>7</v>
      </c>
      <c r="AH40" s="12">
        <v>3</v>
      </c>
      <c r="AI40" s="12">
        <v>5</v>
      </c>
      <c r="AJ40" s="10" t="s">
        <v>40</v>
      </c>
      <c r="AK40" s="11" t="s">
        <v>896</v>
      </c>
      <c r="AL40" s="11"/>
    </row>
    <row r="41" spans="1:38" x14ac:dyDescent="0.3">
      <c r="A41" s="13">
        <v>56</v>
      </c>
      <c r="B41" s="11" t="s">
        <v>900</v>
      </c>
      <c r="C41" s="11" t="s">
        <v>896</v>
      </c>
      <c r="D41" s="12">
        <v>63</v>
      </c>
      <c r="E41" s="10">
        <v>-2.5</v>
      </c>
      <c r="F41" s="10" t="s">
        <v>896</v>
      </c>
      <c r="G41" s="12">
        <v>12</v>
      </c>
      <c r="H41" s="12">
        <v>27</v>
      </c>
      <c r="I41" s="12">
        <v>21</v>
      </c>
      <c r="J41" s="12">
        <f>H41+I41</f>
        <v>48</v>
      </c>
      <c r="K41" s="12">
        <v>8</v>
      </c>
      <c r="L41" s="12">
        <v>9</v>
      </c>
      <c r="M41" s="10" t="s">
        <v>1033</v>
      </c>
      <c r="N41" s="12" t="s">
        <v>896</v>
      </c>
      <c r="O41" s="10" t="s">
        <v>896</v>
      </c>
      <c r="P41" s="12" t="s">
        <v>763</v>
      </c>
      <c r="Q41" s="10" t="s">
        <v>858</v>
      </c>
      <c r="S41" s="10" t="s">
        <v>1026</v>
      </c>
      <c r="T41" s="11" t="s">
        <v>896</v>
      </c>
      <c r="U41" s="10" t="s">
        <v>896</v>
      </c>
      <c r="X41" s="12">
        <f>W41-V41</f>
        <v>0</v>
      </c>
      <c r="Z41" s="12">
        <v>4</v>
      </c>
      <c r="AA41" s="10" t="s">
        <v>810</v>
      </c>
      <c r="AB41" s="10" t="s">
        <v>780</v>
      </c>
      <c r="AC41" s="10">
        <f>AB41/AA41/AA41</f>
        <v>24.973985431841832</v>
      </c>
      <c r="AD41" s="11" t="s">
        <v>896</v>
      </c>
      <c r="AE41" s="10" t="s">
        <v>896</v>
      </c>
      <c r="AF41" s="12">
        <v>35</v>
      </c>
      <c r="AG41" s="12">
        <v>7</v>
      </c>
      <c r="AH41" s="12">
        <v>4</v>
      </c>
      <c r="AI41" s="12">
        <v>5</v>
      </c>
      <c r="AJ41" s="10">
        <v>3</v>
      </c>
      <c r="AK41" s="11" t="s">
        <v>896</v>
      </c>
      <c r="AL41" s="11"/>
    </row>
    <row r="42" spans="1:38" x14ac:dyDescent="0.3">
      <c r="A42" s="12">
        <v>57</v>
      </c>
      <c r="B42" s="11" t="s">
        <v>900</v>
      </c>
      <c r="C42" s="10" t="s">
        <v>895</v>
      </c>
      <c r="D42" s="12">
        <v>74</v>
      </c>
      <c r="E42" s="10">
        <v>-3.9000000000000004</v>
      </c>
      <c r="F42" s="10" t="s">
        <v>895</v>
      </c>
      <c r="G42" s="12">
        <v>23</v>
      </c>
      <c r="H42" s="12">
        <v>27</v>
      </c>
      <c r="I42" s="12">
        <v>28</v>
      </c>
      <c r="J42" s="12">
        <f>H42+I42</f>
        <v>55</v>
      </c>
      <c r="K42" s="12">
        <v>10</v>
      </c>
      <c r="L42" s="12">
        <v>17</v>
      </c>
      <c r="M42" s="10" t="s">
        <v>777</v>
      </c>
      <c r="N42" s="12" t="s">
        <v>895</v>
      </c>
      <c r="O42" s="10" t="s">
        <v>895</v>
      </c>
      <c r="P42" s="12" t="s">
        <v>764</v>
      </c>
      <c r="Q42" s="10" t="s">
        <v>870</v>
      </c>
      <c r="R42" s="10" t="s">
        <v>856</v>
      </c>
      <c r="S42" s="10" t="s">
        <v>29</v>
      </c>
      <c r="T42" s="11" t="s">
        <v>895</v>
      </c>
      <c r="U42" s="10" t="s">
        <v>896</v>
      </c>
      <c r="X42" s="12">
        <f>W42-V42</f>
        <v>0</v>
      </c>
      <c r="Z42" s="12">
        <v>3</v>
      </c>
      <c r="AA42" s="10" t="s">
        <v>810</v>
      </c>
      <c r="AB42" s="10" t="s">
        <v>788</v>
      </c>
      <c r="AC42" s="10">
        <f>AB42/AA42/AA42</f>
        <v>25.098855359001035</v>
      </c>
      <c r="AD42" s="11" t="s">
        <v>896</v>
      </c>
      <c r="AE42" s="10" t="s">
        <v>896</v>
      </c>
      <c r="AF42" s="12">
        <v>30</v>
      </c>
      <c r="AG42" s="12">
        <v>7</v>
      </c>
      <c r="AH42" s="12">
        <v>4</v>
      </c>
      <c r="AI42" s="12">
        <v>5</v>
      </c>
      <c r="AJ42" s="10">
        <v>1.5</v>
      </c>
      <c r="AK42" s="11" t="s">
        <v>896</v>
      </c>
      <c r="AL42" s="11"/>
    </row>
    <row r="43" spans="1:38" x14ac:dyDescent="0.3">
      <c r="A43" s="13">
        <v>58</v>
      </c>
      <c r="B43" s="11" t="s">
        <v>900</v>
      </c>
      <c r="C43" s="11" t="s">
        <v>896</v>
      </c>
      <c r="D43" s="12">
        <v>66</v>
      </c>
      <c r="E43" s="10">
        <v>-3.3000000000000003</v>
      </c>
      <c r="F43" s="10" t="s">
        <v>895</v>
      </c>
      <c r="G43" s="12">
        <v>22</v>
      </c>
      <c r="H43" s="12">
        <v>42</v>
      </c>
      <c r="I43" s="12">
        <v>16</v>
      </c>
      <c r="J43" s="12">
        <f>H43+I43</f>
        <v>58</v>
      </c>
      <c r="K43" s="12">
        <v>25</v>
      </c>
      <c r="L43" s="12">
        <v>40</v>
      </c>
      <c r="M43" s="10" t="s">
        <v>1032</v>
      </c>
      <c r="N43" s="12" t="s">
        <v>896</v>
      </c>
      <c r="O43" s="10" t="s">
        <v>896</v>
      </c>
      <c r="P43" s="12" t="s">
        <v>763</v>
      </c>
      <c r="Q43" s="10" t="s">
        <v>857</v>
      </c>
      <c r="S43" s="10" t="s">
        <v>1026</v>
      </c>
      <c r="T43" s="11" t="s">
        <v>896</v>
      </c>
      <c r="U43" s="10" t="s">
        <v>896</v>
      </c>
      <c r="X43" s="12">
        <f>W43-V43</f>
        <v>0</v>
      </c>
      <c r="Z43" s="12">
        <v>2</v>
      </c>
      <c r="AA43" s="10">
        <v>1.7</v>
      </c>
      <c r="AB43" s="10" t="s">
        <v>812</v>
      </c>
      <c r="AC43" s="10">
        <f>AB43/AA43/AA43</f>
        <v>23.287197231833911</v>
      </c>
      <c r="AD43" s="11" t="s">
        <v>896</v>
      </c>
      <c r="AE43" s="10" t="s">
        <v>896</v>
      </c>
      <c r="AF43" s="12">
        <v>80</v>
      </c>
      <c r="AG43" s="12">
        <v>7</v>
      </c>
      <c r="AH43" s="12">
        <v>4</v>
      </c>
      <c r="AI43" s="12">
        <v>1</v>
      </c>
      <c r="AJ43" s="10">
        <v>4.2</v>
      </c>
      <c r="AK43" s="11" t="s">
        <v>895</v>
      </c>
      <c r="AL43" s="11"/>
    </row>
    <row r="44" spans="1:38" x14ac:dyDescent="0.3">
      <c r="A44" s="13">
        <v>59</v>
      </c>
      <c r="B44" s="11" t="s">
        <v>900</v>
      </c>
      <c r="C44" s="10" t="s">
        <v>895</v>
      </c>
      <c r="D44" s="12">
        <v>78</v>
      </c>
      <c r="E44" s="10">
        <v>-3.7</v>
      </c>
      <c r="F44" s="10" t="s">
        <v>895</v>
      </c>
      <c r="G44" s="12">
        <v>31</v>
      </c>
      <c r="H44" s="12">
        <v>31</v>
      </c>
      <c r="I44" s="12">
        <v>29</v>
      </c>
      <c r="J44" s="12">
        <f>H44+I44</f>
        <v>60</v>
      </c>
      <c r="K44" s="12">
        <v>16</v>
      </c>
      <c r="L44" s="12">
        <v>37</v>
      </c>
      <c r="M44" s="10" t="s">
        <v>774</v>
      </c>
      <c r="N44" s="12" t="s">
        <v>896</v>
      </c>
      <c r="O44" s="10" t="s">
        <v>896</v>
      </c>
      <c r="P44" s="12" t="s">
        <v>764</v>
      </c>
      <c r="Q44" s="10" t="s">
        <v>858</v>
      </c>
      <c r="S44" s="10" t="s">
        <v>1026</v>
      </c>
      <c r="T44" s="11" t="s">
        <v>896</v>
      </c>
      <c r="U44" s="10" t="s">
        <v>896</v>
      </c>
      <c r="X44" s="12">
        <f>W44-V44</f>
        <v>0</v>
      </c>
      <c r="Z44" s="12">
        <v>6</v>
      </c>
      <c r="AA44" s="10" t="s">
        <v>813</v>
      </c>
      <c r="AB44" s="10" t="s">
        <v>793</v>
      </c>
      <c r="AC44" s="10">
        <f>AB44/AA44/AA44</f>
        <v>24.304617877396705</v>
      </c>
      <c r="AD44" s="11" t="s">
        <v>895</v>
      </c>
      <c r="AE44" s="10" t="s">
        <v>896</v>
      </c>
      <c r="AF44" s="12">
        <v>90</v>
      </c>
      <c r="AG44" s="12">
        <v>7</v>
      </c>
      <c r="AH44" s="12">
        <v>3</v>
      </c>
      <c r="AI44" s="12">
        <v>2</v>
      </c>
      <c r="AJ44" s="10">
        <v>3</v>
      </c>
      <c r="AK44" s="11" t="s">
        <v>895</v>
      </c>
      <c r="AL44" s="11"/>
    </row>
    <row r="45" spans="1:38" x14ac:dyDescent="0.3">
      <c r="A45" s="13">
        <v>62</v>
      </c>
      <c r="B45" s="11" t="s">
        <v>900</v>
      </c>
      <c r="C45" s="11" t="s">
        <v>896</v>
      </c>
      <c r="D45" s="12">
        <v>67</v>
      </c>
      <c r="E45" s="10">
        <v>-2</v>
      </c>
      <c r="F45" s="10" t="s">
        <v>896</v>
      </c>
      <c r="G45" s="12">
        <v>32</v>
      </c>
      <c r="H45" s="12">
        <v>43</v>
      </c>
      <c r="I45" s="12">
        <v>21</v>
      </c>
      <c r="J45" s="12">
        <f>H45+I45</f>
        <v>64</v>
      </c>
      <c r="K45" s="12">
        <v>35</v>
      </c>
      <c r="L45" s="12">
        <v>27</v>
      </c>
      <c r="M45" s="10" t="s">
        <v>775</v>
      </c>
      <c r="N45" s="12" t="s">
        <v>896</v>
      </c>
      <c r="O45" s="10" t="s">
        <v>896</v>
      </c>
      <c r="P45" s="12" t="s">
        <v>764</v>
      </c>
      <c r="Q45" s="10" t="s">
        <v>856</v>
      </c>
      <c r="S45" s="10" t="s">
        <v>1026</v>
      </c>
      <c r="T45" s="11" t="s">
        <v>896</v>
      </c>
      <c r="U45" s="10" t="s">
        <v>896</v>
      </c>
      <c r="X45" s="12">
        <f>W45-V45</f>
        <v>0</v>
      </c>
      <c r="Z45" s="12">
        <v>6</v>
      </c>
      <c r="AA45" s="10" t="s">
        <v>807</v>
      </c>
      <c r="AB45" s="10">
        <v>65</v>
      </c>
      <c r="AC45" s="10">
        <f>AB45/AA45/AA45</f>
        <v>25.390625</v>
      </c>
      <c r="AD45" s="11" t="s">
        <v>896</v>
      </c>
      <c r="AE45" s="10" t="s">
        <v>896</v>
      </c>
      <c r="AF45" s="12">
        <v>45</v>
      </c>
      <c r="AG45" s="12">
        <v>7</v>
      </c>
      <c r="AH45" s="12">
        <v>3</v>
      </c>
      <c r="AI45" s="12">
        <v>2</v>
      </c>
      <c r="AJ45" s="10">
        <v>5</v>
      </c>
      <c r="AK45" s="11" t="s">
        <v>895</v>
      </c>
      <c r="AL45" s="11"/>
    </row>
    <row r="46" spans="1:38" x14ac:dyDescent="0.3">
      <c r="A46" s="12">
        <v>63</v>
      </c>
      <c r="B46" s="11" t="s">
        <v>900</v>
      </c>
      <c r="C46" s="11" t="s">
        <v>896</v>
      </c>
      <c r="D46" s="12">
        <v>65</v>
      </c>
      <c r="E46" s="10">
        <v>-2.5</v>
      </c>
      <c r="F46" s="10" t="s">
        <v>896</v>
      </c>
      <c r="G46" s="12">
        <v>34</v>
      </c>
      <c r="H46" s="12">
        <v>37</v>
      </c>
      <c r="I46" s="12">
        <v>28</v>
      </c>
      <c r="J46" s="12">
        <f>H46+I46</f>
        <v>65</v>
      </c>
      <c r="K46" s="12">
        <v>20</v>
      </c>
      <c r="L46" s="12">
        <v>10</v>
      </c>
      <c r="M46" s="10" t="s">
        <v>1030</v>
      </c>
      <c r="N46" s="12" t="s">
        <v>896</v>
      </c>
      <c r="O46" s="10" t="s">
        <v>896</v>
      </c>
      <c r="P46" s="12" t="s">
        <v>763</v>
      </c>
      <c r="Q46" s="10" t="s">
        <v>858</v>
      </c>
      <c r="S46" s="10" t="s">
        <v>1026</v>
      </c>
      <c r="T46" s="11" t="s">
        <v>896</v>
      </c>
      <c r="U46" s="10" t="s">
        <v>896</v>
      </c>
      <c r="X46" s="12">
        <f>W46-V46</f>
        <v>0</v>
      </c>
      <c r="Z46" s="12">
        <v>3</v>
      </c>
      <c r="AA46" s="10" t="s">
        <v>790</v>
      </c>
      <c r="AB46" s="10">
        <v>56.6</v>
      </c>
      <c r="AC46" s="10">
        <f>AB46/AA46/AA46</f>
        <v>20.789715335169884</v>
      </c>
      <c r="AD46" s="11" t="s">
        <v>896</v>
      </c>
      <c r="AE46" s="10" t="s">
        <v>896</v>
      </c>
      <c r="AF46" s="12">
        <v>50</v>
      </c>
      <c r="AG46" s="12">
        <v>8</v>
      </c>
      <c r="AH46" s="12">
        <v>4</v>
      </c>
      <c r="AI46" s="12">
        <v>10</v>
      </c>
      <c r="AJ46" s="10">
        <v>5</v>
      </c>
      <c r="AK46" s="11" t="s">
        <v>895</v>
      </c>
      <c r="AL46" s="11"/>
    </row>
    <row r="47" spans="1:38" x14ac:dyDescent="0.3">
      <c r="A47" s="13">
        <v>64</v>
      </c>
      <c r="B47" s="11" t="s">
        <v>900</v>
      </c>
      <c r="C47" s="10" t="s">
        <v>895</v>
      </c>
      <c r="D47" s="12">
        <v>81</v>
      </c>
      <c r="E47" s="10">
        <v>-4.2</v>
      </c>
      <c r="F47" s="10" t="s">
        <v>895</v>
      </c>
      <c r="G47" s="12">
        <v>12</v>
      </c>
      <c r="H47" s="12">
        <v>35</v>
      </c>
      <c r="I47" s="12">
        <v>12</v>
      </c>
      <c r="J47" s="12">
        <f>H47+I47</f>
        <v>47</v>
      </c>
      <c r="K47" s="12">
        <v>24</v>
      </c>
      <c r="L47" s="12">
        <v>10</v>
      </c>
      <c r="M47" s="10" t="s">
        <v>921</v>
      </c>
      <c r="N47" s="12" t="s">
        <v>895</v>
      </c>
      <c r="O47" s="10" t="s">
        <v>896</v>
      </c>
      <c r="P47" s="12" t="s">
        <v>764</v>
      </c>
      <c r="Q47" s="10" t="s">
        <v>864</v>
      </c>
      <c r="S47" s="10" t="s">
        <v>1026</v>
      </c>
      <c r="T47" s="11" t="s">
        <v>896</v>
      </c>
      <c r="U47" s="10" t="s">
        <v>896</v>
      </c>
      <c r="X47" s="12">
        <f>W47-V47</f>
        <v>0</v>
      </c>
      <c r="Z47" s="12">
        <v>4</v>
      </c>
      <c r="AA47" s="10">
        <v>1.53</v>
      </c>
      <c r="AB47" s="10" t="s">
        <v>817</v>
      </c>
      <c r="AC47" s="10">
        <f>AB47/AA47/AA47</f>
        <v>22.213678499722327</v>
      </c>
      <c r="AD47" s="11" t="s">
        <v>895</v>
      </c>
      <c r="AE47" s="10" t="s">
        <v>896</v>
      </c>
      <c r="AF47" s="12">
        <v>60</v>
      </c>
      <c r="AG47" s="12">
        <v>6</v>
      </c>
      <c r="AH47" s="12">
        <v>2</v>
      </c>
      <c r="AI47" s="12">
        <v>5</v>
      </c>
      <c r="AJ47" s="10">
        <v>3</v>
      </c>
      <c r="AK47" s="11" t="s">
        <v>895</v>
      </c>
      <c r="AL47" s="11"/>
    </row>
    <row r="48" spans="1:38" x14ac:dyDescent="0.3">
      <c r="A48" s="13">
        <v>65</v>
      </c>
      <c r="B48" s="11" t="s">
        <v>900</v>
      </c>
      <c r="C48" s="10" t="s">
        <v>895</v>
      </c>
      <c r="D48" s="12">
        <v>79</v>
      </c>
      <c r="E48" s="10">
        <v>-3</v>
      </c>
      <c r="F48" s="10" t="s">
        <v>896</v>
      </c>
      <c r="G48" s="12">
        <v>22</v>
      </c>
      <c r="H48" s="12">
        <v>42</v>
      </c>
      <c r="I48" s="12">
        <v>12</v>
      </c>
      <c r="J48" s="12">
        <f>H48+I48</f>
        <v>54</v>
      </c>
      <c r="K48" s="12">
        <v>8</v>
      </c>
      <c r="L48" s="12">
        <v>14</v>
      </c>
      <c r="M48" s="10" t="s">
        <v>966</v>
      </c>
      <c r="N48" s="12" t="s">
        <v>896</v>
      </c>
      <c r="O48" s="10" t="s">
        <v>896</v>
      </c>
      <c r="P48" s="12" t="s">
        <v>764</v>
      </c>
      <c r="Q48" s="10" t="s">
        <v>858</v>
      </c>
      <c r="S48" s="10" t="s">
        <v>1026</v>
      </c>
      <c r="T48" s="11" t="s">
        <v>896</v>
      </c>
      <c r="U48" s="10" t="s">
        <v>896</v>
      </c>
      <c r="X48" s="12">
        <f>W48-V48</f>
        <v>0</v>
      </c>
      <c r="Z48" s="12">
        <v>5</v>
      </c>
      <c r="AA48" s="10" t="s">
        <v>801</v>
      </c>
      <c r="AB48" s="10" t="s">
        <v>43</v>
      </c>
      <c r="AC48" s="10">
        <f>AB48/AA48/AA48</f>
        <v>22.506925207756233</v>
      </c>
      <c r="AD48" s="11" t="s">
        <v>896</v>
      </c>
      <c r="AE48" s="10" t="s">
        <v>896</v>
      </c>
      <c r="AF48" s="12">
        <v>70</v>
      </c>
      <c r="AG48" s="12">
        <v>6</v>
      </c>
      <c r="AH48" s="12">
        <v>1</v>
      </c>
      <c r="AI48" s="12">
        <v>2</v>
      </c>
      <c r="AJ48" s="10">
        <v>3.5</v>
      </c>
      <c r="AK48" s="11" t="s">
        <v>895</v>
      </c>
      <c r="AL48" s="11"/>
    </row>
    <row r="49" spans="1:38" x14ac:dyDescent="0.3">
      <c r="A49" s="12">
        <v>66</v>
      </c>
      <c r="B49" s="11" t="s">
        <v>900</v>
      </c>
      <c r="C49" s="10" t="s">
        <v>895</v>
      </c>
      <c r="D49" s="12">
        <v>86</v>
      </c>
      <c r="E49" s="10">
        <v>-3.7</v>
      </c>
      <c r="F49" s="10" t="s">
        <v>895</v>
      </c>
      <c r="G49" s="12">
        <v>13</v>
      </c>
      <c r="H49" s="12">
        <v>43</v>
      </c>
      <c r="I49" s="12">
        <v>15</v>
      </c>
      <c r="J49" s="12">
        <f>H49+I49</f>
        <v>58</v>
      </c>
      <c r="K49" s="12">
        <v>50</v>
      </c>
      <c r="L49" s="12">
        <v>50</v>
      </c>
      <c r="M49" s="10" t="s">
        <v>978</v>
      </c>
      <c r="N49" s="12" t="s">
        <v>895</v>
      </c>
      <c r="O49" s="10" t="s">
        <v>896</v>
      </c>
      <c r="P49" s="12" t="s">
        <v>763</v>
      </c>
      <c r="Q49" s="10" t="s">
        <v>878</v>
      </c>
      <c r="S49" s="10" t="s">
        <v>1026</v>
      </c>
      <c r="T49" s="11" t="s">
        <v>895</v>
      </c>
      <c r="U49" s="10" t="s">
        <v>896</v>
      </c>
      <c r="X49" s="12">
        <f>W49-V49</f>
        <v>0</v>
      </c>
      <c r="Z49" s="12">
        <v>8</v>
      </c>
      <c r="AA49" s="10" t="s">
        <v>42</v>
      </c>
      <c r="AB49" s="10" t="s">
        <v>802</v>
      </c>
      <c r="AC49" s="10">
        <f>AB49/AA49/AA49</f>
        <v>26.935719503287071</v>
      </c>
      <c r="AD49" s="11" t="s">
        <v>895</v>
      </c>
      <c r="AE49" s="10" t="s">
        <v>896</v>
      </c>
      <c r="AF49" s="12">
        <v>30</v>
      </c>
      <c r="AG49" s="12">
        <v>7</v>
      </c>
      <c r="AH49" s="12">
        <v>3</v>
      </c>
      <c r="AI49" s="12">
        <v>2</v>
      </c>
      <c r="AJ49" s="10">
        <v>3.5</v>
      </c>
      <c r="AK49" s="11" t="s">
        <v>895</v>
      </c>
      <c r="AL49" s="11"/>
    </row>
    <row r="50" spans="1:38" x14ac:dyDescent="0.3">
      <c r="A50" s="13">
        <v>68</v>
      </c>
      <c r="B50" s="10" t="s">
        <v>899</v>
      </c>
      <c r="C50" s="10" t="s">
        <v>895</v>
      </c>
      <c r="D50" s="12">
        <v>75</v>
      </c>
      <c r="E50" s="10">
        <v>-2.5</v>
      </c>
      <c r="F50" s="10" t="s">
        <v>896</v>
      </c>
      <c r="G50" s="12">
        <v>53</v>
      </c>
      <c r="H50" s="12">
        <v>36</v>
      </c>
      <c r="I50" s="12">
        <v>24</v>
      </c>
      <c r="J50" s="12">
        <f>H50+I50</f>
        <v>60</v>
      </c>
      <c r="K50" s="12">
        <v>30</v>
      </c>
      <c r="L50" s="12">
        <v>64</v>
      </c>
      <c r="M50" s="10" t="s">
        <v>976</v>
      </c>
      <c r="N50" s="12" t="s">
        <v>895</v>
      </c>
      <c r="O50" s="10" t="s">
        <v>895</v>
      </c>
      <c r="P50" s="12" t="s">
        <v>29</v>
      </c>
      <c r="Q50" s="10" t="s">
        <v>879</v>
      </c>
      <c r="S50" s="10" t="s">
        <v>1026</v>
      </c>
      <c r="T50" s="11" t="s">
        <v>895</v>
      </c>
      <c r="U50" s="10" t="s">
        <v>896</v>
      </c>
      <c r="X50" s="12">
        <f>W50-V50</f>
        <v>0</v>
      </c>
      <c r="Z50" s="12">
        <v>4</v>
      </c>
      <c r="AA50" s="10">
        <v>1.6</v>
      </c>
      <c r="AB50" s="10" t="s">
        <v>854</v>
      </c>
      <c r="AC50" s="10">
        <f>AB50/AA50/AA50</f>
        <v>22.578124999999993</v>
      </c>
      <c r="AD50" s="11" t="s">
        <v>896</v>
      </c>
      <c r="AE50" s="10" t="s">
        <v>896</v>
      </c>
      <c r="AF50" s="12">
        <v>25</v>
      </c>
      <c r="AG50" s="12">
        <v>8</v>
      </c>
      <c r="AH50" s="12">
        <v>3</v>
      </c>
      <c r="AI50" s="12">
        <v>5</v>
      </c>
      <c r="AJ50" s="10">
        <v>3</v>
      </c>
      <c r="AK50" s="11" t="s">
        <v>895</v>
      </c>
      <c r="AL50" s="11"/>
    </row>
    <row r="51" spans="1:38" x14ac:dyDescent="0.3">
      <c r="A51" s="13">
        <v>70</v>
      </c>
      <c r="B51" s="11" t="s">
        <v>900</v>
      </c>
      <c r="C51" s="11" t="s">
        <v>896</v>
      </c>
      <c r="D51" s="12">
        <v>70</v>
      </c>
      <c r="E51" s="10">
        <v>-2.1</v>
      </c>
      <c r="F51" s="10" t="s">
        <v>896</v>
      </c>
      <c r="G51" s="12">
        <v>45</v>
      </c>
      <c r="H51" s="12">
        <v>45</v>
      </c>
      <c r="I51" s="12">
        <v>12</v>
      </c>
      <c r="J51" s="12">
        <f>H51+I51</f>
        <v>57</v>
      </c>
      <c r="K51" s="12">
        <v>40</v>
      </c>
      <c r="L51" s="12">
        <v>46</v>
      </c>
      <c r="M51" s="10" t="s">
        <v>1069</v>
      </c>
      <c r="N51" s="12" t="s">
        <v>896</v>
      </c>
      <c r="O51" s="10" t="s">
        <v>896</v>
      </c>
      <c r="P51" s="12" t="s">
        <v>15</v>
      </c>
      <c r="Q51" s="10" t="s">
        <v>857</v>
      </c>
      <c r="S51" s="10" t="s">
        <v>1026</v>
      </c>
      <c r="T51" s="11" t="s">
        <v>896</v>
      </c>
      <c r="U51" s="10" t="s">
        <v>896</v>
      </c>
      <c r="X51" s="12">
        <f>W51-V51</f>
        <v>0</v>
      </c>
      <c r="Z51" s="12">
        <v>6</v>
      </c>
      <c r="AA51" s="10" t="s">
        <v>784</v>
      </c>
      <c r="AB51" s="10" t="s">
        <v>820</v>
      </c>
      <c r="AC51" s="10">
        <f>AB51/AA51/AA51</f>
        <v>28.38243572902984</v>
      </c>
      <c r="AD51" s="11" t="s">
        <v>895</v>
      </c>
      <c r="AE51" s="11" t="s">
        <v>895</v>
      </c>
      <c r="AF51" s="12">
        <v>45</v>
      </c>
      <c r="AG51" s="12">
        <v>7</v>
      </c>
      <c r="AH51" s="12">
        <v>3</v>
      </c>
      <c r="AI51" s="12">
        <v>3</v>
      </c>
      <c r="AJ51" s="10">
        <v>3</v>
      </c>
      <c r="AK51" s="11" t="s">
        <v>896</v>
      </c>
      <c r="AL51" s="11"/>
    </row>
    <row r="52" spans="1:38" x14ac:dyDescent="0.3">
      <c r="A52" s="12">
        <v>72</v>
      </c>
      <c r="B52" s="11" t="s">
        <v>900</v>
      </c>
      <c r="C52" s="11" t="s">
        <v>896</v>
      </c>
      <c r="D52" s="12">
        <v>52</v>
      </c>
      <c r="E52" s="10">
        <v>-1.8</v>
      </c>
      <c r="F52" s="10" t="s">
        <v>896</v>
      </c>
      <c r="G52" s="12">
        <v>32</v>
      </c>
      <c r="H52" s="12">
        <v>22</v>
      </c>
      <c r="I52" s="12">
        <v>15</v>
      </c>
      <c r="J52" s="12">
        <f>H52+I52</f>
        <v>37</v>
      </c>
      <c r="K52" s="12">
        <v>3</v>
      </c>
      <c r="L52" s="12">
        <v>11</v>
      </c>
      <c r="M52" s="10" t="s">
        <v>29</v>
      </c>
      <c r="N52" s="12" t="s">
        <v>896</v>
      </c>
      <c r="O52" s="10" t="s">
        <v>896</v>
      </c>
      <c r="P52" s="12" t="s">
        <v>29</v>
      </c>
      <c r="Q52" s="10" t="s">
        <v>858</v>
      </c>
      <c r="S52" s="10" t="s">
        <v>1026</v>
      </c>
      <c r="T52" s="11" t="s">
        <v>896</v>
      </c>
      <c r="U52" s="10" t="s">
        <v>896</v>
      </c>
      <c r="X52" s="12">
        <f>W52-V52</f>
        <v>0</v>
      </c>
      <c r="Z52" s="12">
        <v>3</v>
      </c>
      <c r="AA52" s="10">
        <v>1.6</v>
      </c>
      <c r="AB52" s="10" t="s">
        <v>782</v>
      </c>
      <c r="AC52" s="10">
        <f>AB52/AA52/AA52</f>
        <v>21.484375</v>
      </c>
      <c r="AD52" s="11" t="s">
        <v>896</v>
      </c>
      <c r="AE52" s="10" t="s">
        <v>896</v>
      </c>
      <c r="AF52" s="12">
        <v>60</v>
      </c>
      <c r="AG52" s="12">
        <v>6</v>
      </c>
      <c r="AH52" s="12">
        <v>4</v>
      </c>
      <c r="AI52" s="12">
        <v>5</v>
      </c>
      <c r="AJ52" s="10">
        <v>3</v>
      </c>
      <c r="AK52" s="11" t="s">
        <v>896</v>
      </c>
      <c r="AL52" s="11"/>
    </row>
    <row r="53" spans="1:38" x14ac:dyDescent="0.3">
      <c r="A53" s="13">
        <v>73</v>
      </c>
      <c r="B53" s="11" t="s">
        <v>900</v>
      </c>
      <c r="C53" s="10" t="s">
        <v>895</v>
      </c>
      <c r="D53" s="12">
        <v>71</v>
      </c>
      <c r="E53" s="10">
        <v>-3.3000000000000003</v>
      </c>
      <c r="F53" s="10" t="s">
        <v>895</v>
      </c>
      <c r="G53" s="12">
        <v>55</v>
      </c>
      <c r="H53" s="12">
        <v>48</v>
      </c>
      <c r="I53" s="12">
        <v>36</v>
      </c>
      <c r="J53" s="12">
        <f>H53+I53</f>
        <v>84</v>
      </c>
      <c r="K53" s="12">
        <v>60</v>
      </c>
      <c r="L53" s="12">
        <v>36</v>
      </c>
      <c r="M53" s="10" t="s">
        <v>975</v>
      </c>
      <c r="N53" s="12" t="s">
        <v>896</v>
      </c>
      <c r="O53" s="10" t="s">
        <v>896</v>
      </c>
      <c r="P53" s="12" t="s">
        <v>15</v>
      </c>
      <c r="Q53" s="10" t="s">
        <v>856</v>
      </c>
      <c r="S53" s="10" t="s">
        <v>1026</v>
      </c>
      <c r="T53" s="11" t="s">
        <v>896</v>
      </c>
      <c r="U53" s="10" t="s">
        <v>896</v>
      </c>
      <c r="X53" s="12">
        <f>W53-V53</f>
        <v>0</v>
      </c>
      <c r="Z53" s="12">
        <v>4</v>
      </c>
      <c r="AA53" s="10" t="s">
        <v>787</v>
      </c>
      <c r="AB53" s="10" t="s">
        <v>821</v>
      </c>
      <c r="AC53" s="10">
        <f>AB53/AA53/AA53</f>
        <v>21.501886486267193</v>
      </c>
      <c r="AD53" s="11" t="s">
        <v>895</v>
      </c>
      <c r="AE53" s="10" t="s">
        <v>896</v>
      </c>
      <c r="AF53" s="12">
        <v>60</v>
      </c>
      <c r="AG53" s="12">
        <v>8</v>
      </c>
      <c r="AH53" s="12">
        <v>4</v>
      </c>
      <c r="AI53" s="12">
        <v>2</v>
      </c>
      <c r="AJ53" s="10">
        <v>3</v>
      </c>
      <c r="AK53" s="11" t="s">
        <v>895</v>
      </c>
      <c r="AL53" s="11"/>
    </row>
    <row r="54" spans="1:38" x14ac:dyDescent="0.3">
      <c r="A54" s="13">
        <v>74</v>
      </c>
      <c r="B54" s="11" t="s">
        <v>900</v>
      </c>
      <c r="C54" s="10" t="s">
        <v>895</v>
      </c>
      <c r="D54" s="12">
        <v>79</v>
      </c>
      <c r="E54" s="10">
        <v>-4.7</v>
      </c>
      <c r="F54" s="10" t="s">
        <v>895</v>
      </c>
      <c r="G54" s="12">
        <v>36</v>
      </c>
      <c r="H54" s="12">
        <v>41</v>
      </c>
      <c r="I54" s="12">
        <v>22</v>
      </c>
      <c r="J54" s="12">
        <f>H54+I54</f>
        <v>63</v>
      </c>
      <c r="K54" s="12">
        <v>12</v>
      </c>
      <c r="L54" s="12">
        <v>52</v>
      </c>
      <c r="M54" s="10" t="s">
        <v>974</v>
      </c>
      <c r="N54" s="12" t="s">
        <v>895</v>
      </c>
      <c r="O54" s="10" t="s">
        <v>895</v>
      </c>
      <c r="P54" s="12" t="s">
        <v>15</v>
      </c>
      <c r="Q54" s="10" t="s">
        <v>857</v>
      </c>
      <c r="S54" s="10" t="s">
        <v>1026</v>
      </c>
      <c r="T54" s="11" t="s">
        <v>896</v>
      </c>
      <c r="U54" s="10" t="s">
        <v>896</v>
      </c>
      <c r="X54" s="12">
        <f>W54-V54</f>
        <v>0</v>
      </c>
      <c r="Z54" s="12">
        <v>4</v>
      </c>
      <c r="AA54" s="10" t="s">
        <v>801</v>
      </c>
      <c r="AB54" s="10" t="s">
        <v>767</v>
      </c>
      <c r="AC54" s="10">
        <f>AB54/AA54/AA54</f>
        <v>27.70083102493075</v>
      </c>
      <c r="AD54" s="11" t="s">
        <v>895</v>
      </c>
      <c r="AE54" s="10" t="s">
        <v>896</v>
      </c>
      <c r="AF54" s="12">
        <v>30</v>
      </c>
      <c r="AG54" s="12">
        <v>7</v>
      </c>
      <c r="AH54" s="12">
        <v>3</v>
      </c>
      <c r="AI54" s="12">
        <v>5</v>
      </c>
      <c r="AJ54" s="10">
        <v>5</v>
      </c>
      <c r="AK54" s="11" t="s">
        <v>895</v>
      </c>
      <c r="AL54" s="11"/>
    </row>
    <row r="55" spans="1:38" x14ac:dyDescent="0.3">
      <c r="A55" s="12">
        <v>75</v>
      </c>
      <c r="B55" s="11" t="s">
        <v>900</v>
      </c>
      <c r="C55" s="10" t="s">
        <v>895</v>
      </c>
      <c r="D55" s="12">
        <v>73</v>
      </c>
      <c r="E55" s="10">
        <v>-3</v>
      </c>
      <c r="F55" s="10" t="s">
        <v>896</v>
      </c>
      <c r="G55" s="12">
        <v>56</v>
      </c>
      <c r="H55" s="12">
        <v>34</v>
      </c>
      <c r="I55" s="12">
        <v>10</v>
      </c>
      <c r="J55" s="12">
        <f>H55+I55</f>
        <v>44</v>
      </c>
      <c r="K55" s="12">
        <v>33</v>
      </c>
      <c r="L55" s="12">
        <v>15</v>
      </c>
      <c r="M55" s="10" t="s">
        <v>15</v>
      </c>
      <c r="N55" s="12" t="s">
        <v>896</v>
      </c>
      <c r="O55" s="10" t="s">
        <v>896</v>
      </c>
      <c r="P55" s="12" t="s">
        <v>15</v>
      </c>
      <c r="Q55" s="10" t="s">
        <v>864</v>
      </c>
      <c r="S55" s="10" t="s">
        <v>1026</v>
      </c>
      <c r="T55" s="11" t="s">
        <v>896</v>
      </c>
      <c r="U55" s="10" t="s">
        <v>896</v>
      </c>
      <c r="X55" s="12">
        <f>W55-V55</f>
        <v>0</v>
      </c>
      <c r="Z55" s="12">
        <v>6</v>
      </c>
      <c r="AA55" s="10" t="s">
        <v>790</v>
      </c>
      <c r="AB55" s="10" t="s">
        <v>822</v>
      </c>
      <c r="AC55" s="10">
        <f>AB55/AA55/AA55</f>
        <v>23.213957759412306</v>
      </c>
      <c r="AD55" s="11" t="s">
        <v>896</v>
      </c>
      <c r="AE55" s="10" t="s">
        <v>896</v>
      </c>
      <c r="AF55" s="12">
        <v>60</v>
      </c>
      <c r="AG55" s="12">
        <v>7</v>
      </c>
      <c r="AH55" s="12">
        <v>2</v>
      </c>
      <c r="AI55" s="12">
        <v>2</v>
      </c>
      <c r="AJ55" s="10">
        <v>2</v>
      </c>
      <c r="AK55" s="11" t="s">
        <v>895</v>
      </c>
      <c r="AL55" s="11"/>
    </row>
    <row r="56" spans="1:38" x14ac:dyDescent="0.3">
      <c r="A56" s="13">
        <v>76</v>
      </c>
      <c r="B56" s="11" t="s">
        <v>900</v>
      </c>
      <c r="C56" s="10" t="s">
        <v>895</v>
      </c>
      <c r="D56" s="12">
        <v>75</v>
      </c>
      <c r="E56" s="10">
        <v>-3</v>
      </c>
      <c r="F56" s="10" t="s">
        <v>896</v>
      </c>
      <c r="G56" s="12">
        <v>13</v>
      </c>
      <c r="H56" s="12">
        <v>40</v>
      </c>
      <c r="I56" s="12">
        <v>26</v>
      </c>
      <c r="J56" s="12">
        <f>H56+I56</f>
        <v>66</v>
      </c>
      <c r="K56" s="12">
        <v>30</v>
      </c>
      <c r="L56" s="12">
        <v>23</v>
      </c>
      <c r="M56" s="10" t="s">
        <v>934</v>
      </c>
      <c r="N56" s="12" t="s">
        <v>895</v>
      </c>
      <c r="O56" s="10" t="s">
        <v>895</v>
      </c>
      <c r="P56" s="12" t="s">
        <v>15</v>
      </c>
      <c r="Q56" s="10" t="s">
        <v>860</v>
      </c>
      <c r="S56" s="10" t="s">
        <v>1026</v>
      </c>
      <c r="T56" s="11" t="s">
        <v>895</v>
      </c>
      <c r="U56" s="10" t="s">
        <v>896</v>
      </c>
      <c r="X56" s="12">
        <f>W56-V56</f>
        <v>0</v>
      </c>
      <c r="Z56" s="12">
        <v>3</v>
      </c>
      <c r="AA56" s="10" t="s">
        <v>823</v>
      </c>
      <c r="AB56" s="10" t="s">
        <v>766</v>
      </c>
      <c r="AC56" s="10">
        <f>AB56/AA56/AA56</f>
        <v>31.138985132231042</v>
      </c>
      <c r="AD56" s="11" t="s">
        <v>896</v>
      </c>
      <c r="AE56" s="10" t="s">
        <v>896</v>
      </c>
      <c r="AF56" s="12">
        <v>50</v>
      </c>
      <c r="AG56" s="12">
        <v>6</v>
      </c>
      <c r="AH56" s="12">
        <v>2</v>
      </c>
      <c r="AI56" s="12">
        <v>1</v>
      </c>
      <c r="AJ56" s="10">
        <v>4.8</v>
      </c>
      <c r="AK56" s="11" t="s">
        <v>895</v>
      </c>
      <c r="AL56" s="11"/>
    </row>
    <row r="57" spans="1:38" x14ac:dyDescent="0.3">
      <c r="A57" s="12">
        <v>78</v>
      </c>
      <c r="B57" s="11" t="s">
        <v>900</v>
      </c>
      <c r="C57" s="10" t="s">
        <v>895</v>
      </c>
      <c r="D57" s="12">
        <v>77</v>
      </c>
      <c r="E57" s="10">
        <v>-2.8</v>
      </c>
      <c r="F57" s="10" t="s">
        <v>896</v>
      </c>
      <c r="G57" s="12">
        <v>12</v>
      </c>
      <c r="H57" s="12">
        <v>26</v>
      </c>
      <c r="I57" s="12">
        <v>18</v>
      </c>
      <c r="J57" s="12">
        <f>H57+I57</f>
        <v>44</v>
      </c>
      <c r="K57" s="12">
        <v>17</v>
      </c>
      <c r="L57" s="12">
        <v>13</v>
      </c>
      <c r="M57" s="10" t="s">
        <v>973</v>
      </c>
      <c r="N57" s="12" t="s">
        <v>896</v>
      </c>
      <c r="O57" s="10" t="s">
        <v>896</v>
      </c>
      <c r="P57" s="12" t="s">
        <v>775</v>
      </c>
      <c r="Q57" s="10" t="s">
        <v>858</v>
      </c>
      <c r="S57" s="10" t="s">
        <v>1026</v>
      </c>
      <c r="T57" s="11" t="s">
        <v>896</v>
      </c>
      <c r="U57" s="10" t="s">
        <v>896</v>
      </c>
      <c r="X57" s="12">
        <f>W57-V57</f>
        <v>0</v>
      </c>
      <c r="Z57" s="12">
        <v>6</v>
      </c>
      <c r="AA57" s="10" t="s">
        <v>794</v>
      </c>
      <c r="AB57" s="10">
        <v>49</v>
      </c>
      <c r="AC57" s="10">
        <f>AB57/AA57/AA57</f>
        <v>21.777777777777775</v>
      </c>
      <c r="AD57" s="11" t="s">
        <v>895</v>
      </c>
      <c r="AE57" s="10" t="s">
        <v>896</v>
      </c>
      <c r="AF57" s="12">
        <v>50</v>
      </c>
      <c r="AG57" s="12">
        <v>7</v>
      </c>
      <c r="AH57" s="12">
        <v>3</v>
      </c>
      <c r="AI57" s="12">
        <v>5</v>
      </c>
      <c r="AJ57" s="10" t="s">
        <v>40</v>
      </c>
      <c r="AK57" s="11" t="s">
        <v>895</v>
      </c>
      <c r="AL57" s="11"/>
    </row>
    <row r="58" spans="1:38" x14ac:dyDescent="0.3">
      <c r="A58" s="13">
        <v>79</v>
      </c>
      <c r="B58" s="11" t="s">
        <v>900</v>
      </c>
      <c r="C58" s="10" t="s">
        <v>895</v>
      </c>
      <c r="D58" s="12">
        <v>81</v>
      </c>
      <c r="E58" s="10">
        <v>-3.8000000000000003</v>
      </c>
      <c r="F58" s="10" t="s">
        <v>895</v>
      </c>
      <c r="G58" s="12">
        <v>12</v>
      </c>
      <c r="H58" s="12">
        <v>41</v>
      </c>
      <c r="I58" s="12">
        <v>16</v>
      </c>
      <c r="J58" s="12">
        <f>H58+I58</f>
        <v>57</v>
      </c>
      <c r="K58" s="12">
        <v>26</v>
      </c>
      <c r="L58" s="12">
        <v>28</v>
      </c>
      <c r="M58" s="10" t="s">
        <v>954</v>
      </c>
      <c r="N58" s="12" t="s">
        <v>895</v>
      </c>
      <c r="O58" s="10" t="s">
        <v>896</v>
      </c>
      <c r="P58" s="12" t="s">
        <v>15</v>
      </c>
      <c r="Q58" s="10" t="s">
        <v>972</v>
      </c>
      <c r="S58" s="10" t="s">
        <v>1026</v>
      </c>
      <c r="T58" s="11" t="s">
        <v>895</v>
      </c>
      <c r="U58" s="10" t="s">
        <v>896</v>
      </c>
      <c r="X58" s="12">
        <f>W58-V58</f>
        <v>0</v>
      </c>
      <c r="Z58" s="12">
        <v>4</v>
      </c>
      <c r="AA58" s="10">
        <v>1.56</v>
      </c>
      <c r="AB58" s="10" t="s">
        <v>783</v>
      </c>
      <c r="AC58" s="10">
        <f>AB58/AA58/AA58</f>
        <v>20.956607495069033</v>
      </c>
      <c r="AD58" s="11" t="s">
        <v>895</v>
      </c>
      <c r="AE58" s="10" t="s">
        <v>896</v>
      </c>
      <c r="AF58" s="12">
        <v>35</v>
      </c>
      <c r="AG58" s="12">
        <v>7</v>
      </c>
      <c r="AH58" s="12">
        <v>3</v>
      </c>
      <c r="AI58" s="12">
        <v>3</v>
      </c>
      <c r="AJ58" s="10">
        <v>3</v>
      </c>
      <c r="AK58" s="11" t="s">
        <v>895</v>
      </c>
      <c r="AL58" s="11"/>
    </row>
    <row r="59" spans="1:38" x14ac:dyDescent="0.3">
      <c r="A59" s="13">
        <v>80</v>
      </c>
      <c r="B59" s="11" t="s">
        <v>900</v>
      </c>
      <c r="C59" s="11" t="s">
        <v>896</v>
      </c>
      <c r="D59" s="12">
        <v>57</v>
      </c>
      <c r="E59" s="10">
        <v>-2</v>
      </c>
      <c r="F59" s="10" t="s">
        <v>896</v>
      </c>
      <c r="G59" s="12">
        <v>33</v>
      </c>
      <c r="H59" s="12">
        <v>32</v>
      </c>
      <c r="I59" s="12">
        <v>21</v>
      </c>
      <c r="J59" s="12">
        <f>H59+I59</f>
        <v>53</v>
      </c>
      <c r="K59" s="12">
        <v>22</v>
      </c>
      <c r="L59" s="12">
        <v>25</v>
      </c>
      <c r="M59" s="10" t="s">
        <v>968</v>
      </c>
      <c r="N59" s="12" t="s">
        <v>896</v>
      </c>
      <c r="O59" s="10" t="s">
        <v>896</v>
      </c>
      <c r="P59" s="12" t="s">
        <v>29</v>
      </c>
      <c r="Q59" s="10" t="s">
        <v>857</v>
      </c>
      <c r="S59" s="10" t="s">
        <v>1026</v>
      </c>
      <c r="T59" s="11" t="s">
        <v>896</v>
      </c>
      <c r="U59" s="10" t="s">
        <v>896</v>
      </c>
      <c r="X59" s="12">
        <f>W59-V59</f>
        <v>0</v>
      </c>
      <c r="Z59" s="12">
        <v>3</v>
      </c>
      <c r="AA59" s="10" t="s">
        <v>791</v>
      </c>
      <c r="AB59" s="10" t="s">
        <v>781</v>
      </c>
      <c r="AC59" s="10">
        <f>AB59/AA59/AA59</f>
        <v>19.777698666983106</v>
      </c>
      <c r="AD59" s="11" t="s">
        <v>895</v>
      </c>
      <c r="AE59" s="10" t="s">
        <v>896</v>
      </c>
      <c r="AF59" s="12">
        <v>45</v>
      </c>
      <c r="AG59" s="12">
        <v>7</v>
      </c>
      <c r="AH59" s="12">
        <v>4</v>
      </c>
      <c r="AI59" s="12">
        <v>3</v>
      </c>
      <c r="AJ59" s="10">
        <v>3</v>
      </c>
      <c r="AK59" s="11" t="s">
        <v>895</v>
      </c>
      <c r="AL59" s="11"/>
    </row>
    <row r="60" spans="1:38" x14ac:dyDescent="0.3">
      <c r="A60" s="12">
        <v>81</v>
      </c>
      <c r="B60" s="11" t="s">
        <v>900</v>
      </c>
      <c r="C60" s="11" t="s">
        <v>896</v>
      </c>
      <c r="D60" s="12">
        <v>63</v>
      </c>
      <c r="E60" s="10">
        <v>-4</v>
      </c>
      <c r="F60" s="10" t="s">
        <v>895</v>
      </c>
      <c r="G60" s="12">
        <v>41</v>
      </c>
      <c r="H60" s="12">
        <v>41</v>
      </c>
      <c r="I60" s="12">
        <v>13</v>
      </c>
      <c r="J60" s="12">
        <f>H60+I60</f>
        <v>54</v>
      </c>
      <c r="K60" s="12">
        <v>54</v>
      </c>
      <c r="L60" s="12">
        <v>67</v>
      </c>
      <c r="M60" s="10" t="s">
        <v>971</v>
      </c>
      <c r="N60" s="12" t="s">
        <v>896</v>
      </c>
      <c r="O60" s="10" t="s">
        <v>896</v>
      </c>
      <c r="P60" s="12" t="s">
        <v>15</v>
      </c>
      <c r="Q60" s="10" t="s">
        <v>859</v>
      </c>
      <c r="S60" s="10" t="s">
        <v>1026</v>
      </c>
      <c r="T60" s="11" t="s">
        <v>896</v>
      </c>
      <c r="U60" s="10" t="s">
        <v>896</v>
      </c>
      <c r="X60" s="12">
        <f>W60-V60</f>
        <v>0</v>
      </c>
      <c r="Z60" s="12">
        <v>4</v>
      </c>
      <c r="AA60" s="10">
        <v>1.53</v>
      </c>
      <c r="AB60" s="10" t="s">
        <v>808</v>
      </c>
      <c r="AC60" s="10">
        <f>AB60/AA60/AA60</f>
        <v>18.369003374770386</v>
      </c>
      <c r="AD60" s="11" t="s">
        <v>895</v>
      </c>
      <c r="AE60" s="10" t="s">
        <v>896</v>
      </c>
      <c r="AF60" s="12">
        <v>30</v>
      </c>
      <c r="AG60" s="12">
        <v>7</v>
      </c>
      <c r="AH60" s="12">
        <v>3</v>
      </c>
      <c r="AI60" s="12">
        <v>5</v>
      </c>
      <c r="AJ60" s="10" t="s">
        <v>33</v>
      </c>
      <c r="AK60" s="11" t="s">
        <v>896</v>
      </c>
      <c r="AL60" s="11"/>
    </row>
    <row r="61" spans="1:38" x14ac:dyDescent="0.3">
      <c r="A61" s="13">
        <v>82</v>
      </c>
      <c r="B61" s="11" t="s">
        <v>900</v>
      </c>
      <c r="C61" s="11" t="s">
        <v>896</v>
      </c>
      <c r="D61" s="12">
        <v>70</v>
      </c>
      <c r="E61" s="10">
        <v>-3</v>
      </c>
      <c r="F61" s="10" t="s">
        <v>896</v>
      </c>
      <c r="G61" s="12">
        <v>35</v>
      </c>
      <c r="H61" s="12">
        <v>51</v>
      </c>
      <c r="I61" s="12">
        <v>25</v>
      </c>
      <c r="J61" s="12">
        <f>H61+I61</f>
        <v>76</v>
      </c>
      <c r="K61" s="12">
        <v>60</v>
      </c>
      <c r="L61" s="12">
        <v>50</v>
      </c>
      <c r="M61" s="10" t="s">
        <v>969</v>
      </c>
      <c r="N61" s="12" t="s">
        <v>896</v>
      </c>
      <c r="O61" s="10" t="s">
        <v>896</v>
      </c>
      <c r="P61" s="12" t="s">
        <v>15</v>
      </c>
      <c r="Q61" s="10" t="s">
        <v>871</v>
      </c>
      <c r="S61" s="10" t="s">
        <v>1026</v>
      </c>
      <c r="T61" s="11" t="s">
        <v>896</v>
      </c>
      <c r="U61" s="10" t="s">
        <v>896</v>
      </c>
      <c r="X61" s="12">
        <f>W61-V61</f>
        <v>0</v>
      </c>
      <c r="Z61" s="12">
        <v>5</v>
      </c>
      <c r="AA61" s="10" t="s">
        <v>809</v>
      </c>
      <c r="AB61" s="10">
        <v>57.8</v>
      </c>
      <c r="AC61" s="10">
        <f>AB61/AA61/AA61</f>
        <v>20.479024943310659</v>
      </c>
      <c r="AD61" s="11" t="s">
        <v>895</v>
      </c>
      <c r="AE61" s="10" t="s">
        <v>896</v>
      </c>
      <c r="AF61" s="12">
        <v>80</v>
      </c>
      <c r="AG61" s="12">
        <v>8</v>
      </c>
      <c r="AH61" s="12">
        <v>4</v>
      </c>
      <c r="AI61" s="12">
        <v>3</v>
      </c>
      <c r="AJ61" s="10">
        <v>3</v>
      </c>
      <c r="AK61" s="11" t="s">
        <v>896</v>
      </c>
      <c r="AL61" s="11"/>
    </row>
    <row r="62" spans="1:38" x14ac:dyDescent="0.3">
      <c r="A62" s="13">
        <v>83</v>
      </c>
      <c r="B62" s="11" t="s">
        <v>900</v>
      </c>
      <c r="C62" s="11" t="s">
        <v>896</v>
      </c>
      <c r="D62" s="12">
        <v>62</v>
      </c>
      <c r="E62" s="10">
        <v>-2.3000000000000003</v>
      </c>
      <c r="F62" s="10" t="s">
        <v>896</v>
      </c>
      <c r="G62" s="12">
        <v>12</v>
      </c>
      <c r="H62" s="12">
        <v>34</v>
      </c>
      <c r="I62" s="12">
        <v>15</v>
      </c>
      <c r="J62" s="12">
        <f>H62+I62</f>
        <v>49</v>
      </c>
      <c r="K62" s="12">
        <v>14</v>
      </c>
      <c r="L62" s="12">
        <v>16</v>
      </c>
      <c r="M62" s="10" t="s">
        <v>968</v>
      </c>
      <c r="N62" s="12" t="s">
        <v>896</v>
      </c>
      <c r="O62" s="10" t="s">
        <v>896</v>
      </c>
      <c r="P62" s="12" t="s">
        <v>20</v>
      </c>
      <c r="Q62" s="10" t="s">
        <v>858</v>
      </c>
      <c r="S62" s="10" t="s">
        <v>1026</v>
      </c>
      <c r="T62" s="11" t="s">
        <v>896</v>
      </c>
      <c r="U62" s="10" t="s">
        <v>896</v>
      </c>
      <c r="X62" s="12">
        <f>W62-V62</f>
        <v>0</v>
      </c>
      <c r="Z62" s="12">
        <v>6</v>
      </c>
      <c r="AA62" s="10">
        <v>1.67</v>
      </c>
      <c r="AB62" s="10" t="s">
        <v>772</v>
      </c>
      <c r="AC62" s="10">
        <f>AB62/AA62/AA62</f>
        <v>26.5337588296461</v>
      </c>
      <c r="AD62" s="11" t="s">
        <v>896</v>
      </c>
      <c r="AE62" s="10" t="s">
        <v>896</v>
      </c>
      <c r="AF62" s="12">
        <v>90</v>
      </c>
      <c r="AG62" s="12">
        <v>8</v>
      </c>
      <c r="AH62" s="12">
        <v>4</v>
      </c>
      <c r="AI62" s="12">
        <v>2</v>
      </c>
      <c r="AJ62" s="10">
        <v>5</v>
      </c>
      <c r="AK62" s="11" t="s">
        <v>896</v>
      </c>
      <c r="AL62" s="11"/>
    </row>
    <row r="63" spans="1:38" x14ac:dyDescent="0.3">
      <c r="A63" s="12">
        <v>84</v>
      </c>
      <c r="B63" s="11" t="s">
        <v>900</v>
      </c>
      <c r="C63" s="11" t="s">
        <v>896</v>
      </c>
      <c r="D63" s="12">
        <v>56</v>
      </c>
      <c r="E63" s="10">
        <v>-2.1</v>
      </c>
      <c r="F63" s="10" t="s">
        <v>896</v>
      </c>
      <c r="G63" s="12">
        <v>35</v>
      </c>
      <c r="H63" s="12">
        <v>42</v>
      </c>
      <c r="I63" s="12">
        <v>33</v>
      </c>
      <c r="J63" s="12">
        <f>H63+I63</f>
        <v>75</v>
      </c>
      <c r="K63" s="12">
        <v>40</v>
      </c>
      <c r="L63" s="12">
        <v>44</v>
      </c>
      <c r="M63" s="10" t="s">
        <v>967</v>
      </c>
      <c r="N63" s="12" t="s">
        <v>896</v>
      </c>
      <c r="O63" s="10" t="s">
        <v>896</v>
      </c>
      <c r="P63" s="12" t="s">
        <v>15</v>
      </c>
      <c r="Q63" s="10" t="s">
        <v>856</v>
      </c>
      <c r="S63" s="10" t="s">
        <v>1026</v>
      </c>
      <c r="T63" s="11" t="s">
        <v>896</v>
      </c>
      <c r="U63" s="10" t="s">
        <v>896</v>
      </c>
      <c r="X63" s="12">
        <f>W63-V63</f>
        <v>0</v>
      </c>
      <c r="Z63" s="12">
        <v>4</v>
      </c>
      <c r="AA63" s="10" t="s">
        <v>787</v>
      </c>
      <c r="AB63" s="10">
        <v>43.6</v>
      </c>
      <c r="AC63" s="10">
        <f>AB63/AA63/AA63</f>
        <v>17.688344354740558</v>
      </c>
      <c r="AD63" s="11" t="s">
        <v>896</v>
      </c>
      <c r="AE63" s="10" t="s">
        <v>896</v>
      </c>
      <c r="AF63" s="12">
        <v>50</v>
      </c>
      <c r="AG63" s="12">
        <v>8</v>
      </c>
      <c r="AH63" s="12">
        <v>3</v>
      </c>
      <c r="AI63" s="12">
        <v>5</v>
      </c>
      <c r="AJ63" s="10">
        <v>3</v>
      </c>
      <c r="AK63" s="11" t="s">
        <v>896</v>
      </c>
      <c r="AL63" s="11"/>
    </row>
    <row r="64" spans="1:38" x14ac:dyDescent="0.3">
      <c r="A64" s="13">
        <v>85</v>
      </c>
      <c r="B64" s="11" t="s">
        <v>900</v>
      </c>
      <c r="C64" s="10" t="s">
        <v>895</v>
      </c>
      <c r="D64" s="12">
        <v>75</v>
      </c>
      <c r="E64" s="10">
        <v>-3.7</v>
      </c>
      <c r="F64" s="10" t="s">
        <v>895</v>
      </c>
      <c r="G64" s="12">
        <v>17</v>
      </c>
      <c r="H64" s="12">
        <v>41</v>
      </c>
      <c r="I64" s="12">
        <v>12</v>
      </c>
      <c r="J64" s="12">
        <f>H64+I64</f>
        <v>53</v>
      </c>
      <c r="K64" s="12">
        <v>32</v>
      </c>
      <c r="L64" s="12">
        <v>38</v>
      </c>
      <c r="M64" s="10" t="s">
        <v>966</v>
      </c>
      <c r="N64" s="12" t="s">
        <v>896</v>
      </c>
      <c r="O64" s="10" t="s">
        <v>896</v>
      </c>
      <c r="P64" s="12" t="s">
        <v>20</v>
      </c>
      <c r="Q64" s="10" t="s">
        <v>3</v>
      </c>
      <c r="S64" s="10" t="s">
        <v>1026</v>
      </c>
      <c r="T64" s="11" t="s">
        <v>896</v>
      </c>
      <c r="U64" s="10" t="s">
        <v>896</v>
      </c>
      <c r="X64" s="12">
        <f>W64-V64</f>
        <v>0</v>
      </c>
      <c r="Z64" s="12">
        <v>3</v>
      </c>
      <c r="AA64" s="10">
        <v>1.65</v>
      </c>
      <c r="AB64" s="10" t="s">
        <v>782</v>
      </c>
      <c r="AC64" s="10">
        <f>AB64/AA64/AA64</f>
        <v>20.202020202020204</v>
      </c>
      <c r="AD64" s="11" t="s">
        <v>895</v>
      </c>
      <c r="AE64" s="10" t="s">
        <v>896</v>
      </c>
      <c r="AF64" s="12">
        <v>50</v>
      </c>
      <c r="AG64" s="12">
        <v>7</v>
      </c>
      <c r="AH64" s="12">
        <v>2</v>
      </c>
      <c r="AI64" s="12">
        <v>2</v>
      </c>
      <c r="AJ64" s="10">
        <v>3.5</v>
      </c>
      <c r="AK64" s="11" t="s">
        <v>895</v>
      </c>
      <c r="AL64" s="11"/>
    </row>
    <row r="65" spans="1:38" x14ac:dyDescent="0.3">
      <c r="A65" s="13">
        <v>86</v>
      </c>
      <c r="B65" s="11" t="s">
        <v>900</v>
      </c>
      <c r="C65" s="11" t="s">
        <v>896</v>
      </c>
      <c r="D65" s="12">
        <v>61</v>
      </c>
      <c r="E65" s="10">
        <v>-1.9000000000000001</v>
      </c>
      <c r="F65" s="10" t="s">
        <v>896</v>
      </c>
      <c r="G65" s="12">
        <v>12</v>
      </c>
      <c r="H65" s="12">
        <v>27</v>
      </c>
      <c r="I65" s="12">
        <v>20</v>
      </c>
      <c r="J65" s="12">
        <f>H65+I65</f>
        <v>47</v>
      </c>
      <c r="K65" s="12">
        <v>21</v>
      </c>
      <c r="L65" s="12">
        <v>26</v>
      </c>
      <c r="M65" s="10" t="s">
        <v>958</v>
      </c>
      <c r="N65" s="12" t="s">
        <v>896</v>
      </c>
      <c r="O65" s="10" t="s">
        <v>896</v>
      </c>
      <c r="P65" s="12" t="s">
        <v>15</v>
      </c>
      <c r="Q65" s="10" t="s">
        <v>857</v>
      </c>
      <c r="S65" s="10" t="s">
        <v>1026</v>
      </c>
      <c r="T65" s="11" t="s">
        <v>896</v>
      </c>
      <c r="U65" s="10" t="s">
        <v>896</v>
      </c>
      <c r="X65" s="12">
        <f>W65-V65</f>
        <v>0</v>
      </c>
      <c r="Z65" s="12">
        <v>4</v>
      </c>
      <c r="AA65" s="10" t="s">
        <v>995</v>
      </c>
      <c r="AB65" s="10" t="s">
        <v>1004</v>
      </c>
      <c r="AC65" s="10">
        <f>AB65/AA65/AA65</f>
        <v>24.2578125</v>
      </c>
      <c r="AD65" s="11" t="s">
        <v>895</v>
      </c>
      <c r="AE65" s="10" t="s">
        <v>896</v>
      </c>
      <c r="AF65" s="12">
        <v>40</v>
      </c>
      <c r="AG65" s="12">
        <v>7</v>
      </c>
      <c r="AH65" s="12">
        <v>4</v>
      </c>
      <c r="AI65" s="12">
        <v>3</v>
      </c>
      <c r="AJ65" s="10" t="s">
        <v>775</v>
      </c>
      <c r="AK65" s="11" t="s">
        <v>896</v>
      </c>
      <c r="AL65" s="11"/>
    </row>
    <row r="66" spans="1:38" x14ac:dyDescent="0.3">
      <c r="A66" s="13">
        <v>88</v>
      </c>
      <c r="B66" s="11" t="s">
        <v>900</v>
      </c>
      <c r="C66" s="11" t="s">
        <v>895</v>
      </c>
      <c r="D66" s="12">
        <v>76</v>
      </c>
      <c r="E66" s="10">
        <v>-3.8000000000000003</v>
      </c>
      <c r="F66" s="10" t="s">
        <v>895</v>
      </c>
      <c r="G66" s="12">
        <v>24</v>
      </c>
      <c r="H66" s="12">
        <v>23</v>
      </c>
      <c r="I66" s="12">
        <v>25</v>
      </c>
      <c r="J66" s="12">
        <f>H66+I66</f>
        <v>48</v>
      </c>
      <c r="K66" s="12">
        <v>34</v>
      </c>
      <c r="L66" s="12">
        <v>60</v>
      </c>
      <c r="M66" s="10" t="s">
        <v>964</v>
      </c>
      <c r="N66" s="12" t="s">
        <v>895</v>
      </c>
      <c r="O66" s="10" t="s">
        <v>895</v>
      </c>
      <c r="P66" s="12" t="s">
        <v>20</v>
      </c>
      <c r="Q66" s="10" t="s">
        <v>965</v>
      </c>
      <c r="S66" s="10" t="s">
        <v>1026</v>
      </c>
      <c r="T66" s="11" t="s">
        <v>895</v>
      </c>
      <c r="U66" s="10" t="s">
        <v>896</v>
      </c>
      <c r="X66" s="12">
        <f>W66-V66</f>
        <v>0</v>
      </c>
      <c r="Z66" s="12">
        <v>5</v>
      </c>
      <c r="AA66" s="10" t="s">
        <v>1007</v>
      </c>
      <c r="AB66" s="10" t="s">
        <v>984</v>
      </c>
      <c r="AC66" s="10">
        <f>AB66/AA66/AA66</f>
        <v>25.806451612903224</v>
      </c>
      <c r="AD66" s="11" t="s">
        <v>896</v>
      </c>
      <c r="AE66" s="10" t="s">
        <v>895</v>
      </c>
      <c r="AF66" s="12">
        <v>45</v>
      </c>
      <c r="AG66" s="12">
        <v>7</v>
      </c>
      <c r="AH66" s="12">
        <v>4</v>
      </c>
      <c r="AI66" s="12">
        <v>2</v>
      </c>
      <c r="AJ66" s="10" t="s">
        <v>775</v>
      </c>
      <c r="AK66" s="11" t="s">
        <v>895</v>
      </c>
      <c r="AL66" s="11"/>
    </row>
    <row r="67" spans="1:38" x14ac:dyDescent="0.3">
      <c r="A67" s="13">
        <v>89</v>
      </c>
      <c r="B67" s="11" t="s">
        <v>900</v>
      </c>
      <c r="C67" s="10" t="s">
        <v>895</v>
      </c>
      <c r="D67" s="12">
        <v>78</v>
      </c>
      <c r="E67" s="10">
        <v>-3</v>
      </c>
      <c r="F67" s="10" t="s">
        <v>896</v>
      </c>
      <c r="G67" s="12">
        <v>32</v>
      </c>
      <c r="H67" s="12">
        <v>36</v>
      </c>
      <c r="I67" s="12">
        <v>20</v>
      </c>
      <c r="J67" s="12">
        <f>H67+I67</f>
        <v>56</v>
      </c>
      <c r="K67" s="12">
        <v>19</v>
      </c>
      <c r="L67" s="12">
        <v>25</v>
      </c>
      <c r="M67" s="10" t="s">
        <v>963</v>
      </c>
      <c r="N67" s="12" t="s">
        <v>896</v>
      </c>
      <c r="O67" s="10" t="s">
        <v>896</v>
      </c>
      <c r="P67" s="12" t="s">
        <v>20</v>
      </c>
      <c r="Q67" s="10" t="s">
        <v>858</v>
      </c>
      <c r="S67" s="10" t="s">
        <v>1026</v>
      </c>
      <c r="T67" s="11" t="s">
        <v>896</v>
      </c>
      <c r="U67" s="10" t="s">
        <v>896</v>
      </c>
      <c r="X67" s="12">
        <f>W67-V67</f>
        <v>0</v>
      </c>
      <c r="Z67" s="12">
        <v>4</v>
      </c>
      <c r="AA67" s="10" t="s">
        <v>795</v>
      </c>
      <c r="AB67" s="10" t="s">
        <v>824</v>
      </c>
      <c r="AC67" s="10">
        <f>AB67/AA67/AA67</f>
        <v>21.092037983929877</v>
      </c>
      <c r="AD67" s="11" t="s">
        <v>896</v>
      </c>
      <c r="AE67" s="10" t="s">
        <v>896</v>
      </c>
      <c r="AF67" s="12">
        <v>55</v>
      </c>
      <c r="AG67" s="12">
        <v>7</v>
      </c>
      <c r="AH67" s="12">
        <v>3</v>
      </c>
      <c r="AI67" s="12">
        <v>3</v>
      </c>
      <c r="AJ67" s="10">
        <v>2.5</v>
      </c>
      <c r="AK67" s="11" t="s">
        <v>895</v>
      </c>
      <c r="AL67" s="11"/>
    </row>
    <row r="68" spans="1:38" x14ac:dyDescent="0.3">
      <c r="A68" s="12">
        <v>90</v>
      </c>
      <c r="B68" s="11" t="s">
        <v>900</v>
      </c>
      <c r="C68" s="11" t="s">
        <v>896</v>
      </c>
      <c r="D68" s="12">
        <v>70</v>
      </c>
      <c r="E68" s="10">
        <v>-3</v>
      </c>
      <c r="F68" s="10" t="s">
        <v>896</v>
      </c>
      <c r="G68" s="12">
        <v>26</v>
      </c>
      <c r="H68" s="12">
        <v>43</v>
      </c>
      <c r="I68" s="12">
        <v>12</v>
      </c>
      <c r="J68" s="12">
        <f>H68+I68</f>
        <v>55</v>
      </c>
      <c r="K68" s="12">
        <v>35</v>
      </c>
      <c r="L68" s="12">
        <v>38</v>
      </c>
      <c r="M68" s="10" t="s">
        <v>962</v>
      </c>
      <c r="N68" s="12" t="s">
        <v>896</v>
      </c>
      <c r="O68" s="10" t="s">
        <v>896</v>
      </c>
      <c r="P68" s="12" t="s">
        <v>15</v>
      </c>
      <c r="Q68" s="10" t="s">
        <v>873</v>
      </c>
      <c r="S68" s="10" t="s">
        <v>1026</v>
      </c>
      <c r="T68" s="11" t="s">
        <v>896</v>
      </c>
      <c r="U68" s="10" t="s">
        <v>896</v>
      </c>
      <c r="X68" s="12">
        <f>W68-V68</f>
        <v>0</v>
      </c>
      <c r="Z68" s="12">
        <v>8</v>
      </c>
      <c r="AA68" s="10" t="s">
        <v>779</v>
      </c>
      <c r="AB68" s="10" t="s">
        <v>825</v>
      </c>
      <c r="AC68" s="10">
        <f>AB68/AA68/AA68</f>
        <v>18.577777777777776</v>
      </c>
      <c r="AD68" s="11" t="s">
        <v>896</v>
      </c>
      <c r="AE68" s="10" t="s">
        <v>896</v>
      </c>
      <c r="AF68" s="12">
        <v>60</v>
      </c>
      <c r="AG68" s="12">
        <v>8</v>
      </c>
      <c r="AH68" s="12">
        <v>4</v>
      </c>
      <c r="AI68" s="12">
        <v>2</v>
      </c>
      <c r="AJ68" s="10">
        <v>2</v>
      </c>
      <c r="AK68" s="11" t="s">
        <v>895</v>
      </c>
      <c r="AL68" s="11"/>
    </row>
    <row r="69" spans="1:38" x14ac:dyDescent="0.3">
      <c r="A69" s="13">
        <v>91</v>
      </c>
      <c r="B69" s="11" t="s">
        <v>900</v>
      </c>
      <c r="C69" s="11" t="s">
        <v>896</v>
      </c>
      <c r="D69" s="12">
        <v>62</v>
      </c>
      <c r="E69" s="10">
        <v>-3.3000000000000003</v>
      </c>
      <c r="F69" s="10" t="s">
        <v>895</v>
      </c>
      <c r="G69" s="12">
        <v>24</v>
      </c>
      <c r="H69" s="12">
        <v>49</v>
      </c>
      <c r="I69" s="12">
        <v>17</v>
      </c>
      <c r="J69" s="12">
        <f>H69+I69</f>
        <v>66</v>
      </c>
      <c r="K69" s="12">
        <v>32</v>
      </c>
      <c r="L69" s="12">
        <v>21</v>
      </c>
      <c r="M69" s="10" t="s">
        <v>960</v>
      </c>
      <c r="N69" s="12" t="s">
        <v>896</v>
      </c>
      <c r="O69" s="10" t="s">
        <v>896</v>
      </c>
      <c r="P69" s="12" t="s">
        <v>763</v>
      </c>
      <c r="Q69" s="10" t="s">
        <v>864</v>
      </c>
      <c r="S69" s="10" t="s">
        <v>1026</v>
      </c>
      <c r="T69" s="11" t="s">
        <v>896</v>
      </c>
      <c r="U69" s="10" t="s">
        <v>896</v>
      </c>
      <c r="X69" s="12">
        <f>W69-V69</f>
        <v>0</v>
      </c>
      <c r="Z69" s="12">
        <v>3</v>
      </c>
      <c r="AA69" s="10" t="s">
        <v>1007</v>
      </c>
      <c r="AB69" s="10" t="s">
        <v>984</v>
      </c>
      <c r="AC69" s="10">
        <f>AB69/AA69/AA69</f>
        <v>25.806451612903224</v>
      </c>
      <c r="AD69" s="11" t="s">
        <v>895</v>
      </c>
      <c r="AE69" s="10" t="s">
        <v>896</v>
      </c>
      <c r="AF69" s="12">
        <v>40</v>
      </c>
      <c r="AG69" s="12">
        <v>7</v>
      </c>
      <c r="AH69" s="12">
        <v>4</v>
      </c>
      <c r="AI69" s="12">
        <v>3</v>
      </c>
      <c r="AJ69" s="10" t="s">
        <v>775</v>
      </c>
      <c r="AK69" s="11" t="s">
        <v>896</v>
      </c>
      <c r="AL69" s="11"/>
    </row>
    <row r="70" spans="1:38" x14ac:dyDescent="0.3">
      <c r="A70" s="13">
        <v>92</v>
      </c>
      <c r="B70" s="11" t="s">
        <v>900</v>
      </c>
      <c r="C70" s="10" t="s">
        <v>895</v>
      </c>
      <c r="D70" s="12">
        <v>79</v>
      </c>
      <c r="E70" s="10">
        <v>-3</v>
      </c>
      <c r="F70" s="10" t="s">
        <v>896</v>
      </c>
      <c r="G70" s="12">
        <v>17</v>
      </c>
      <c r="H70" s="12">
        <v>44</v>
      </c>
      <c r="I70" s="12">
        <v>15</v>
      </c>
      <c r="J70" s="12">
        <f>H70+I70</f>
        <v>59</v>
      </c>
      <c r="K70" s="12">
        <v>29</v>
      </c>
      <c r="L70" s="12">
        <v>22</v>
      </c>
      <c r="M70" s="10" t="s">
        <v>764</v>
      </c>
      <c r="N70" s="12" t="s">
        <v>896</v>
      </c>
      <c r="O70" s="10" t="s">
        <v>896</v>
      </c>
      <c r="P70" s="12" t="s">
        <v>764</v>
      </c>
      <c r="Q70" s="10" t="s">
        <v>881</v>
      </c>
      <c r="S70" s="10" t="s">
        <v>1026</v>
      </c>
      <c r="T70" s="11" t="s">
        <v>895</v>
      </c>
      <c r="U70" s="10" t="s">
        <v>896</v>
      </c>
      <c r="X70" s="12">
        <f>W70-V70</f>
        <v>0</v>
      </c>
      <c r="Z70" s="12">
        <v>4</v>
      </c>
      <c r="AA70" s="10" t="s">
        <v>807</v>
      </c>
      <c r="AB70" s="10" t="s">
        <v>780</v>
      </c>
      <c r="AC70" s="10">
        <f>AB70/AA70/AA70</f>
        <v>23.4375</v>
      </c>
      <c r="AD70" s="11" t="s">
        <v>895</v>
      </c>
      <c r="AE70" s="10" t="s">
        <v>896</v>
      </c>
      <c r="AF70" s="12">
        <v>30</v>
      </c>
      <c r="AG70" s="12">
        <v>8</v>
      </c>
      <c r="AH70" s="12">
        <v>4</v>
      </c>
      <c r="AI70" s="12">
        <v>2</v>
      </c>
      <c r="AJ70" s="10">
        <v>5</v>
      </c>
      <c r="AK70" s="11" t="s">
        <v>895</v>
      </c>
      <c r="AL70" s="11"/>
    </row>
    <row r="71" spans="1:38" x14ac:dyDescent="0.3">
      <c r="A71" s="13">
        <v>94</v>
      </c>
      <c r="B71" s="11" t="s">
        <v>900</v>
      </c>
      <c r="C71" s="10" t="s">
        <v>895</v>
      </c>
      <c r="D71" s="12">
        <v>79</v>
      </c>
      <c r="E71" s="10">
        <v>-3</v>
      </c>
      <c r="F71" s="10" t="s">
        <v>896</v>
      </c>
      <c r="G71" s="12">
        <v>43</v>
      </c>
      <c r="H71" s="12">
        <v>17</v>
      </c>
      <c r="I71" s="12">
        <v>32</v>
      </c>
      <c r="J71" s="12">
        <f>H71+I71</f>
        <v>49</v>
      </c>
      <c r="K71" s="12">
        <v>17</v>
      </c>
      <c r="L71" s="12">
        <v>29</v>
      </c>
      <c r="M71" s="10" t="s">
        <v>957</v>
      </c>
      <c r="N71" s="12" t="s">
        <v>896</v>
      </c>
      <c r="O71" s="10" t="s">
        <v>896</v>
      </c>
      <c r="P71" s="12" t="s">
        <v>15</v>
      </c>
      <c r="Q71" s="10" t="s">
        <v>858</v>
      </c>
      <c r="S71" s="10" t="s">
        <v>1026</v>
      </c>
      <c r="T71" s="11" t="s">
        <v>896</v>
      </c>
      <c r="U71" s="10" t="s">
        <v>896</v>
      </c>
      <c r="X71" s="12">
        <f>W71-V71</f>
        <v>0</v>
      </c>
      <c r="Z71" s="12">
        <v>4</v>
      </c>
      <c r="AA71" s="10" t="s">
        <v>787</v>
      </c>
      <c r="AB71" s="10" t="s">
        <v>767</v>
      </c>
      <c r="AC71" s="10">
        <f>AB71/AA71/AA71</f>
        <v>25.96454217209623</v>
      </c>
      <c r="AD71" s="11" t="s">
        <v>895</v>
      </c>
      <c r="AE71" s="10" t="s">
        <v>896</v>
      </c>
      <c r="AF71" s="12">
        <v>35</v>
      </c>
      <c r="AG71" s="12">
        <v>7</v>
      </c>
      <c r="AH71" s="12">
        <v>4</v>
      </c>
      <c r="AI71" s="12">
        <v>2</v>
      </c>
      <c r="AJ71" s="10">
        <v>3.5</v>
      </c>
      <c r="AK71" s="11" t="s">
        <v>895</v>
      </c>
      <c r="AL71" s="11"/>
    </row>
    <row r="72" spans="1:38" x14ac:dyDescent="0.3">
      <c r="A72" s="13">
        <v>95</v>
      </c>
      <c r="B72" s="11" t="s">
        <v>900</v>
      </c>
      <c r="C72" s="10" t="s">
        <v>895</v>
      </c>
      <c r="D72" s="12">
        <v>79</v>
      </c>
      <c r="E72" s="10">
        <v>-2.8</v>
      </c>
      <c r="F72" s="10" t="s">
        <v>896</v>
      </c>
      <c r="G72" s="12">
        <v>45</v>
      </c>
      <c r="H72" s="12">
        <v>32</v>
      </c>
      <c r="I72" s="12">
        <v>17</v>
      </c>
      <c r="J72" s="12">
        <f>H72+I72</f>
        <v>49</v>
      </c>
      <c r="K72" s="12">
        <v>21</v>
      </c>
      <c r="L72" s="12">
        <v>40</v>
      </c>
      <c r="M72" s="10" t="s">
        <v>959</v>
      </c>
      <c r="N72" s="12" t="s">
        <v>895</v>
      </c>
      <c r="O72" s="10" t="s">
        <v>896</v>
      </c>
      <c r="P72" s="12" t="s">
        <v>15</v>
      </c>
      <c r="Q72" s="10" t="s">
        <v>864</v>
      </c>
      <c r="S72" s="10" t="s">
        <v>1026</v>
      </c>
      <c r="T72" s="11" t="s">
        <v>896</v>
      </c>
      <c r="U72" s="10" t="s">
        <v>896</v>
      </c>
      <c r="X72" s="12">
        <f>W72-V72</f>
        <v>0</v>
      </c>
      <c r="Z72" s="12">
        <v>4</v>
      </c>
      <c r="AA72" s="10" t="s">
        <v>785</v>
      </c>
      <c r="AB72" s="10" t="s">
        <v>808</v>
      </c>
      <c r="AC72" s="10">
        <f>AB72/AA72/AA72</f>
        <v>21.628690709722854</v>
      </c>
      <c r="AD72" s="11" t="s">
        <v>895</v>
      </c>
      <c r="AE72" s="10" t="s">
        <v>896</v>
      </c>
      <c r="AF72" s="12">
        <v>50</v>
      </c>
      <c r="AG72" s="12">
        <v>6</v>
      </c>
      <c r="AH72" s="12">
        <v>3</v>
      </c>
      <c r="AI72" s="12">
        <v>2</v>
      </c>
      <c r="AJ72" s="10">
        <v>3.5</v>
      </c>
      <c r="AK72" s="11" t="s">
        <v>896</v>
      </c>
      <c r="AL72" s="11"/>
    </row>
    <row r="73" spans="1:38" x14ac:dyDescent="0.3">
      <c r="A73" s="12">
        <v>96</v>
      </c>
      <c r="B73" s="11" t="s">
        <v>900</v>
      </c>
      <c r="C73" s="10" t="s">
        <v>895</v>
      </c>
      <c r="D73" s="12">
        <v>76</v>
      </c>
      <c r="E73" s="10">
        <v>-3</v>
      </c>
      <c r="F73" s="10" t="s">
        <v>896</v>
      </c>
      <c r="G73" s="12">
        <v>12</v>
      </c>
      <c r="H73" s="12">
        <v>41</v>
      </c>
      <c r="I73" s="12">
        <v>17</v>
      </c>
      <c r="J73" s="12">
        <f>H73+I73</f>
        <v>58</v>
      </c>
      <c r="K73" s="12">
        <v>33</v>
      </c>
      <c r="L73" s="12">
        <v>36</v>
      </c>
      <c r="M73" s="10" t="s">
        <v>958</v>
      </c>
      <c r="N73" s="12" t="s">
        <v>896</v>
      </c>
      <c r="O73" s="10" t="s">
        <v>896</v>
      </c>
      <c r="P73" s="12" t="s">
        <v>15</v>
      </c>
      <c r="Q73" s="10" t="s">
        <v>858</v>
      </c>
      <c r="S73" s="10" t="s">
        <v>1026</v>
      </c>
      <c r="T73" s="11" t="s">
        <v>896</v>
      </c>
      <c r="U73" s="10" t="s">
        <v>896</v>
      </c>
      <c r="X73" s="12">
        <f>W73-V73</f>
        <v>0</v>
      </c>
      <c r="Z73" s="12">
        <v>6</v>
      </c>
      <c r="AA73" s="10" t="s">
        <v>779</v>
      </c>
      <c r="AB73" s="10" t="s">
        <v>769</v>
      </c>
      <c r="AC73" s="10">
        <f>AB73/AA73/AA73</f>
        <v>25.333333333333332</v>
      </c>
      <c r="AD73" s="11" t="s">
        <v>896</v>
      </c>
      <c r="AE73" s="10" t="s">
        <v>896</v>
      </c>
      <c r="AF73" s="12">
        <v>45</v>
      </c>
      <c r="AG73" s="12">
        <v>8</v>
      </c>
      <c r="AH73" s="12">
        <v>4</v>
      </c>
      <c r="AI73" s="12">
        <v>3</v>
      </c>
      <c r="AJ73" s="10">
        <v>3</v>
      </c>
      <c r="AK73" s="11" t="s">
        <v>896</v>
      </c>
      <c r="AL73" s="11"/>
    </row>
    <row r="74" spans="1:38" x14ac:dyDescent="0.3">
      <c r="A74" s="13">
        <v>97</v>
      </c>
      <c r="B74" s="11" t="s">
        <v>900</v>
      </c>
      <c r="C74" s="10" t="s">
        <v>895</v>
      </c>
      <c r="D74" s="12">
        <v>82</v>
      </c>
      <c r="E74" s="10">
        <v>-3.7</v>
      </c>
      <c r="F74" s="10" t="s">
        <v>895</v>
      </c>
      <c r="G74" s="12">
        <v>14</v>
      </c>
      <c r="H74" s="12">
        <v>56</v>
      </c>
      <c r="I74" s="12">
        <v>12</v>
      </c>
      <c r="J74" s="12">
        <f>H74+I74</f>
        <v>68</v>
      </c>
      <c r="K74" s="12">
        <v>70</v>
      </c>
      <c r="L74" s="12">
        <v>70</v>
      </c>
      <c r="M74" s="10" t="s">
        <v>15</v>
      </c>
      <c r="N74" s="12" t="s">
        <v>896</v>
      </c>
      <c r="O74" s="10" t="s">
        <v>896</v>
      </c>
      <c r="P74" s="12" t="s">
        <v>15</v>
      </c>
      <c r="Q74" s="10" t="s">
        <v>858</v>
      </c>
      <c r="S74" s="10" t="s">
        <v>1026</v>
      </c>
      <c r="T74" s="11" t="s">
        <v>896</v>
      </c>
      <c r="U74" s="10" t="s">
        <v>896</v>
      </c>
      <c r="X74" s="12">
        <f>W74-V74</f>
        <v>0</v>
      </c>
      <c r="Z74" s="12">
        <v>3</v>
      </c>
      <c r="AA74" s="10" t="s">
        <v>827</v>
      </c>
      <c r="AB74" s="10" t="s">
        <v>828</v>
      </c>
      <c r="AC74" s="10">
        <f>AB74/AA74/AA74</f>
        <v>21.471575470190203</v>
      </c>
      <c r="AD74" s="11" t="s">
        <v>896</v>
      </c>
      <c r="AE74" s="10" t="s">
        <v>896</v>
      </c>
      <c r="AF74" s="12">
        <v>35</v>
      </c>
      <c r="AG74" s="12">
        <v>8</v>
      </c>
      <c r="AH74" s="12">
        <v>4</v>
      </c>
      <c r="AI74" s="12">
        <v>3</v>
      </c>
      <c r="AJ74" s="10">
        <v>3</v>
      </c>
      <c r="AK74" s="11" t="s">
        <v>896</v>
      </c>
      <c r="AL74" s="11"/>
    </row>
    <row r="75" spans="1:38" x14ac:dyDescent="0.3">
      <c r="A75" s="13">
        <v>98</v>
      </c>
      <c r="B75" s="10" t="s">
        <v>899</v>
      </c>
      <c r="C75" s="11" t="s">
        <v>896</v>
      </c>
      <c r="D75" s="12">
        <v>67</v>
      </c>
      <c r="E75" s="10">
        <v>-2</v>
      </c>
      <c r="F75" s="10" t="s">
        <v>896</v>
      </c>
      <c r="G75" s="12">
        <v>31</v>
      </c>
      <c r="H75" s="12">
        <v>30</v>
      </c>
      <c r="I75" s="12">
        <v>10</v>
      </c>
      <c r="J75" s="12">
        <f>H75+I75</f>
        <v>40</v>
      </c>
      <c r="K75" s="12">
        <v>11</v>
      </c>
      <c r="L75" s="12">
        <v>11</v>
      </c>
      <c r="M75" s="10" t="s">
        <v>1036</v>
      </c>
      <c r="N75" s="12" t="s">
        <v>896</v>
      </c>
      <c r="O75" s="10" t="s">
        <v>896</v>
      </c>
      <c r="P75" s="12" t="s">
        <v>29</v>
      </c>
      <c r="Q75" s="10" t="s">
        <v>858</v>
      </c>
      <c r="S75" s="10" t="s">
        <v>1026</v>
      </c>
      <c r="T75" s="11" t="s">
        <v>896</v>
      </c>
      <c r="U75" s="10" t="s">
        <v>896</v>
      </c>
      <c r="X75" s="12">
        <f>W75-V75</f>
        <v>0</v>
      </c>
      <c r="Z75" s="12">
        <v>2</v>
      </c>
      <c r="AA75" s="10" t="s">
        <v>829</v>
      </c>
      <c r="AB75" s="10" t="s">
        <v>771</v>
      </c>
      <c r="AC75" s="10">
        <f>AB75/AA75/AA75</f>
        <v>23.529411764705884</v>
      </c>
      <c r="AD75" s="11" t="s">
        <v>896</v>
      </c>
      <c r="AE75" s="10" t="s">
        <v>896</v>
      </c>
      <c r="AF75" s="12">
        <v>60</v>
      </c>
      <c r="AG75" s="12">
        <v>6</v>
      </c>
      <c r="AH75" s="12">
        <v>1</v>
      </c>
      <c r="AI75" s="12">
        <v>3</v>
      </c>
      <c r="AJ75" s="10">
        <v>2.5</v>
      </c>
      <c r="AK75" s="11" t="s">
        <v>895</v>
      </c>
      <c r="AL75" s="11"/>
    </row>
    <row r="76" spans="1:38" x14ac:dyDescent="0.3">
      <c r="A76" s="12">
        <v>99</v>
      </c>
      <c r="B76" s="11" t="s">
        <v>900</v>
      </c>
      <c r="C76" s="11" t="s">
        <v>896</v>
      </c>
      <c r="D76" s="12">
        <v>68</v>
      </c>
      <c r="E76" s="10">
        <v>-2.5</v>
      </c>
      <c r="F76" s="10" t="s">
        <v>896</v>
      </c>
      <c r="G76" s="12">
        <v>50</v>
      </c>
      <c r="H76" s="12">
        <v>42</v>
      </c>
      <c r="I76" s="12">
        <v>13</v>
      </c>
      <c r="J76" s="12">
        <f>H76+I76</f>
        <v>55</v>
      </c>
      <c r="K76" s="12">
        <v>30</v>
      </c>
      <c r="L76" s="12">
        <v>29</v>
      </c>
      <c r="M76" s="10" t="s">
        <v>922</v>
      </c>
      <c r="N76" s="12" t="s">
        <v>896</v>
      </c>
      <c r="O76" s="10" t="s">
        <v>896</v>
      </c>
      <c r="P76" s="12" t="s">
        <v>15</v>
      </c>
      <c r="Q76" s="10" t="s">
        <v>865</v>
      </c>
      <c r="S76" s="10" t="s">
        <v>1026</v>
      </c>
      <c r="T76" s="11" t="s">
        <v>896</v>
      </c>
      <c r="U76" s="10" t="s">
        <v>896</v>
      </c>
      <c r="X76" s="12">
        <f>W76-V76</f>
        <v>0</v>
      </c>
      <c r="Z76" s="12">
        <v>2</v>
      </c>
      <c r="AA76" s="10" t="s">
        <v>819</v>
      </c>
      <c r="AB76" s="10" t="s">
        <v>805</v>
      </c>
      <c r="AC76" s="10">
        <f>AB76/AA76/AA76</f>
        <v>22.136739730004354</v>
      </c>
      <c r="AD76" s="11" t="s">
        <v>896</v>
      </c>
      <c r="AE76" s="10" t="s">
        <v>896</v>
      </c>
      <c r="AF76" s="12">
        <v>40</v>
      </c>
      <c r="AG76" s="12">
        <v>7</v>
      </c>
      <c r="AH76" s="12">
        <v>3</v>
      </c>
      <c r="AI76" s="12">
        <v>5</v>
      </c>
      <c r="AJ76" s="10">
        <v>3</v>
      </c>
      <c r="AK76" s="11" t="s">
        <v>895</v>
      </c>
      <c r="AL76" s="11"/>
    </row>
    <row r="77" spans="1:38" x14ac:dyDescent="0.3">
      <c r="A77" s="13">
        <v>101</v>
      </c>
      <c r="B77" s="10" t="s">
        <v>899</v>
      </c>
      <c r="C77" s="11" t="s">
        <v>896</v>
      </c>
      <c r="D77" s="12">
        <v>60</v>
      </c>
      <c r="E77" s="10">
        <v>-1.7</v>
      </c>
      <c r="F77" s="10" t="s">
        <v>896</v>
      </c>
      <c r="G77" s="12">
        <v>17</v>
      </c>
      <c r="H77" s="12">
        <v>24</v>
      </c>
      <c r="I77" s="12">
        <v>16</v>
      </c>
      <c r="J77" s="12">
        <f>H77+I77</f>
        <v>40</v>
      </c>
      <c r="K77" s="12">
        <v>26</v>
      </c>
      <c r="L77" s="12">
        <v>34</v>
      </c>
      <c r="M77" s="10" t="s">
        <v>957</v>
      </c>
      <c r="N77" s="12" t="s">
        <v>896</v>
      </c>
      <c r="O77" s="10" t="s">
        <v>896</v>
      </c>
      <c r="P77" s="12" t="s">
        <v>20</v>
      </c>
      <c r="Q77" s="10" t="s">
        <v>857</v>
      </c>
      <c r="S77" s="10" t="s">
        <v>1026</v>
      </c>
      <c r="T77" s="11" t="s">
        <v>896</v>
      </c>
      <c r="U77" s="10" t="s">
        <v>896</v>
      </c>
      <c r="X77" s="12">
        <f>W77-V77</f>
        <v>0</v>
      </c>
      <c r="Z77" s="12">
        <v>8</v>
      </c>
      <c r="AA77" s="10" t="s">
        <v>790</v>
      </c>
      <c r="AB77" s="10" t="s">
        <v>771</v>
      </c>
      <c r="AC77" s="10">
        <f>AB77/AA77/AA77</f>
        <v>24.977043158861342</v>
      </c>
      <c r="AD77" s="11" t="s">
        <v>896</v>
      </c>
      <c r="AE77" s="10" t="s">
        <v>896</v>
      </c>
      <c r="AF77" s="12">
        <v>30</v>
      </c>
      <c r="AG77" s="12">
        <v>6</v>
      </c>
      <c r="AH77" s="12">
        <v>4</v>
      </c>
      <c r="AI77" s="12">
        <v>2</v>
      </c>
      <c r="AJ77" s="10">
        <v>2</v>
      </c>
      <c r="AK77" s="11" t="s">
        <v>895</v>
      </c>
      <c r="AL77" s="11"/>
    </row>
    <row r="78" spans="1:38" x14ac:dyDescent="0.3">
      <c r="A78" s="12">
        <v>102</v>
      </c>
      <c r="B78" s="11" t="s">
        <v>900</v>
      </c>
      <c r="C78" s="11" t="s">
        <v>896</v>
      </c>
      <c r="D78" s="12">
        <v>59</v>
      </c>
      <c r="E78" s="10">
        <v>-1.7</v>
      </c>
      <c r="F78" s="10" t="s">
        <v>896</v>
      </c>
      <c r="G78" s="12">
        <v>21</v>
      </c>
      <c r="H78" s="12">
        <v>28</v>
      </c>
      <c r="I78" s="12">
        <v>15</v>
      </c>
      <c r="J78" s="12">
        <f>H78+I78</f>
        <v>43</v>
      </c>
      <c r="K78" s="12">
        <v>25</v>
      </c>
      <c r="L78" s="12">
        <v>25</v>
      </c>
      <c r="M78" s="10" t="s">
        <v>15</v>
      </c>
      <c r="N78" s="12" t="s">
        <v>896</v>
      </c>
      <c r="O78" s="10" t="s">
        <v>896</v>
      </c>
      <c r="P78" s="12" t="s">
        <v>29</v>
      </c>
      <c r="Q78" s="10" t="s">
        <v>857</v>
      </c>
      <c r="S78" s="10" t="s">
        <v>1026</v>
      </c>
      <c r="T78" s="11" t="s">
        <v>896</v>
      </c>
      <c r="U78" s="10" t="s">
        <v>896</v>
      </c>
      <c r="X78" s="12">
        <f>W78-V78</f>
        <v>0</v>
      </c>
      <c r="Z78" s="12">
        <v>6</v>
      </c>
      <c r="AA78" s="10" t="s">
        <v>813</v>
      </c>
      <c r="AB78" s="10" t="s">
        <v>832</v>
      </c>
      <c r="AC78" s="10">
        <f>AB78/AA78/AA78</f>
        <v>22.375679950619187</v>
      </c>
      <c r="AD78" s="11" t="s">
        <v>896</v>
      </c>
      <c r="AE78" s="10" t="s">
        <v>896</v>
      </c>
      <c r="AF78" s="12">
        <v>80</v>
      </c>
      <c r="AG78" s="12">
        <v>8</v>
      </c>
      <c r="AH78" s="12">
        <v>4</v>
      </c>
      <c r="AI78" s="12">
        <v>1</v>
      </c>
      <c r="AJ78" s="10">
        <v>4.8</v>
      </c>
      <c r="AK78" s="11" t="s">
        <v>895</v>
      </c>
      <c r="AL78" s="11"/>
    </row>
    <row r="79" spans="1:38" x14ac:dyDescent="0.3">
      <c r="A79" s="13">
        <v>103</v>
      </c>
      <c r="B79" s="11" t="s">
        <v>900</v>
      </c>
      <c r="C79" s="11" t="s">
        <v>896</v>
      </c>
      <c r="D79" s="12">
        <v>68</v>
      </c>
      <c r="E79" s="10">
        <v>-3.7</v>
      </c>
      <c r="F79" s="10" t="s">
        <v>895</v>
      </c>
      <c r="G79" s="12">
        <v>29</v>
      </c>
      <c r="H79" s="12">
        <v>23</v>
      </c>
      <c r="I79" s="12">
        <v>11</v>
      </c>
      <c r="J79" s="12">
        <f>H79+I79</f>
        <v>34</v>
      </c>
      <c r="K79" s="12">
        <v>18</v>
      </c>
      <c r="L79" s="12">
        <v>60</v>
      </c>
      <c r="M79" s="10" t="s">
        <v>955</v>
      </c>
      <c r="N79" s="12" t="s">
        <v>895</v>
      </c>
      <c r="O79" s="10" t="s">
        <v>896</v>
      </c>
      <c r="P79" s="12" t="s">
        <v>15</v>
      </c>
      <c r="Q79" s="10" t="s">
        <v>956</v>
      </c>
      <c r="R79" s="10" t="s">
        <v>859</v>
      </c>
      <c r="S79" s="10" t="s">
        <v>29</v>
      </c>
      <c r="T79" s="11" t="s">
        <v>895</v>
      </c>
      <c r="U79" s="10" t="s">
        <v>896</v>
      </c>
      <c r="X79" s="12">
        <f>W79-V79</f>
        <v>0</v>
      </c>
      <c r="Z79" s="12">
        <v>8</v>
      </c>
      <c r="AA79" s="10" t="s">
        <v>810</v>
      </c>
      <c r="AB79" s="10" t="s">
        <v>811</v>
      </c>
      <c r="AC79" s="10">
        <f>AB79/AA79/AA79</f>
        <v>25.806451612903224</v>
      </c>
      <c r="AD79" s="11" t="s">
        <v>896</v>
      </c>
      <c r="AE79" s="10" t="s">
        <v>896</v>
      </c>
      <c r="AF79" s="12">
        <v>75</v>
      </c>
      <c r="AG79" s="12">
        <v>8</v>
      </c>
      <c r="AH79" s="12">
        <v>3</v>
      </c>
      <c r="AI79" s="12">
        <v>5</v>
      </c>
      <c r="AJ79" s="10" t="s">
        <v>775</v>
      </c>
      <c r="AK79" s="11" t="s">
        <v>895</v>
      </c>
      <c r="AL79" s="11"/>
    </row>
    <row r="80" spans="1:38" x14ac:dyDescent="0.3">
      <c r="A80" s="13">
        <v>104</v>
      </c>
      <c r="B80" s="11" t="s">
        <v>900</v>
      </c>
      <c r="C80" s="10" t="s">
        <v>895</v>
      </c>
      <c r="D80" s="12">
        <v>77</v>
      </c>
      <c r="E80" s="10">
        <v>-3.5</v>
      </c>
      <c r="F80" s="10" t="s">
        <v>895</v>
      </c>
      <c r="G80" s="12">
        <v>24</v>
      </c>
      <c r="H80" s="12">
        <v>50</v>
      </c>
      <c r="I80" s="12">
        <v>20</v>
      </c>
      <c r="J80" s="12">
        <f>H80+I80</f>
        <v>70</v>
      </c>
      <c r="K80" s="12">
        <v>36</v>
      </c>
      <c r="L80" s="12">
        <v>32</v>
      </c>
      <c r="M80" s="10" t="s">
        <v>932</v>
      </c>
      <c r="N80" s="12" t="s">
        <v>896</v>
      </c>
      <c r="O80" s="10" t="s">
        <v>896</v>
      </c>
      <c r="P80" s="12" t="s">
        <v>15</v>
      </c>
      <c r="Q80" s="10" t="s">
        <v>859</v>
      </c>
      <c r="S80" s="10" t="s">
        <v>1026</v>
      </c>
      <c r="T80" s="11" t="s">
        <v>896</v>
      </c>
      <c r="U80" s="10" t="s">
        <v>896</v>
      </c>
      <c r="X80" s="12">
        <f>W80-V80</f>
        <v>0</v>
      </c>
      <c r="Z80" s="12">
        <v>5</v>
      </c>
      <c r="AA80" s="10" t="s">
        <v>779</v>
      </c>
      <c r="AB80" s="10" t="s">
        <v>833</v>
      </c>
      <c r="AC80" s="10">
        <f>AB80/AA80/AA80</f>
        <v>25.422222222222221</v>
      </c>
      <c r="AD80" s="11" t="s">
        <v>896</v>
      </c>
      <c r="AE80" s="10" t="s">
        <v>896</v>
      </c>
      <c r="AF80" s="12">
        <v>50</v>
      </c>
      <c r="AG80" s="12">
        <v>6</v>
      </c>
      <c r="AH80" s="12">
        <v>2</v>
      </c>
      <c r="AI80" s="12">
        <v>3</v>
      </c>
      <c r="AJ80" s="10">
        <v>3</v>
      </c>
      <c r="AK80" s="11" t="s">
        <v>895</v>
      </c>
      <c r="AL80" s="11"/>
    </row>
    <row r="81" spans="1:38" x14ac:dyDescent="0.3">
      <c r="A81" s="12">
        <v>105</v>
      </c>
      <c r="B81" s="11" t="s">
        <v>900</v>
      </c>
      <c r="C81" s="11" t="s">
        <v>895</v>
      </c>
      <c r="D81" s="12">
        <v>79</v>
      </c>
      <c r="E81" s="10">
        <v>-3.5</v>
      </c>
      <c r="F81" s="10" t="s">
        <v>895</v>
      </c>
      <c r="G81" s="12">
        <v>64</v>
      </c>
      <c r="H81" s="12">
        <v>33</v>
      </c>
      <c r="I81" s="12">
        <v>11</v>
      </c>
      <c r="J81" s="12">
        <f>H81+I81</f>
        <v>44</v>
      </c>
      <c r="K81" s="12">
        <v>21</v>
      </c>
      <c r="L81" s="12">
        <v>31</v>
      </c>
      <c r="M81" s="10" t="s">
        <v>941</v>
      </c>
      <c r="N81" s="12" t="s">
        <v>896</v>
      </c>
      <c r="O81" s="10" t="s">
        <v>896</v>
      </c>
      <c r="P81" s="12" t="s">
        <v>15</v>
      </c>
      <c r="Q81" s="10" t="s">
        <v>858</v>
      </c>
      <c r="S81" s="10" t="s">
        <v>1026</v>
      </c>
      <c r="T81" s="11" t="s">
        <v>896</v>
      </c>
      <c r="U81" s="10" t="s">
        <v>896</v>
      </c>
      <c r="X81" s="12">
        <f>W81-V81</f>
        <v>0</v>
      </c>
      <c r="Z81" s="12">
        <v>4</v>
      </c>
      <c r="AA81" s="10" t="s">
        <v>835</v>
      </c>
      <c r="AB81" s="10" t="s">
        <v>832</v>
      </c>
      <c r="AC81" s="10">
        <f>AB81/AA81/AA81</f>
        <v>23.833004602235366</v>
      </c>
      <c r="AD81" s="11" t="s">
        <v>895</v>
      </c>
      <c r="AE81" s="10" t="s">
        <v>896</v>
      </c>
      <c r="AF81" s="12">
        <v>45</v>
      </c>
      <c r="AG81" s="12">
        <v>8</v>
      </c>
      <c r="AH81" s="12">
        <v>4</v>
      </c>
      <c r="AI81" s="12">
        <v>2</v>
      </c>
      <c r="AJ81" s="10" t="s">
        <v>775</v>
      </c>
      <c r="AK81" s="11" t="s">
        <v>896</v>
      </c>
      <c r="AL81" s="11"/>
    </row>
    <row r="82" spans="1:38" x14ac:dyDescent="0.3">
      <c r="A82" s="13">
        <v>106</v>
      </c>
      <c r="B82" s="10" t="s">
        <v>899</v>
      </c>
      <c r="C82" s="11" t="s">
        <v>896</v>
      </c>
      <c r="D82" s="12">
        <v>62</v>
      </c>
      <c r="E82" s="10">
        <v>-1.2</v>
      </c>
      <c r="F82" s="10" t="s">
        <v>896</v>
      </c>
      <c r="G82" s="12">
        <v>14</v>
      </c>
      <c r="H82" s="12">
        <v>32</v>
      </c>
      <c r="I82" s="12">
        <v>15</v>
      </c>
      <c r="J82" s="12">
        <f>H82+I82</f>
        <v>47</v>
      </c>
      <c r="K82" s="12">
        <v>25</v>
      </c>
      <c r="L82" s="12">
        <v>25</v>
      </c>
      <c r="M82" s="10" t="s">
        <v>945</v>
      </c>
      <c r="N82" s="12" t="s">
        <v>896</v>
      </c>
      <c r="O82" s="10" t="s">
        <v>896</v>
      </c>
      <c r="P82" s="12" t="s">
        <v>20</v>
      </c>
      <c r="Q82" s="10" t="s">
        <v>953</v>
      </c>
      <c r="S82" s="10" t="s">
        <v>1026</v>
      </c>
      <c r="T82" s="11" t="s">
        <v>895</v>
      </c>
      <c r="U82" s="10" t="s">
        <v>896</v>
      </c>
      <c r="X82" s="12">
        <f>W82-V82</f>
        <v>0</v>
      </c>
      <c r="Z82" s="12">
        <v>3</v>
      </c>
      <c r="AA82" s="10" t="s">
        <v>809</v>
      </c>
      <c r="AB82" s="10" t="s">
        <v>847</v>
      </c>
      <c r="AC82" s="10">
        <f>AB82/AA82/AA82</f>
        <v>23.56150793650794</v>
      </c>
      <c r="AD82" s="11" t="s">
        <v>896</v>
      </c>
      <c r="AE82" s="10" t="s">
        <v>896</v>
      </c>
      <c r="AF82" s="12">
        <v>45</v>
      </c>
      <c r="AG82" s="12">
        <v>7</v>
      </c>
      <c r="AH82" s="12">
        <v>2</v>
      </c>
      <c r="AI82" s="12">
        <v>2</v>
      </c>
      <c r="AJ82" s="10">
        <v>3</v>
      </c>
      <c r="AK82" s="11" t="s">
        <v>895</v>
      </c>
      <c r="AL82" s="11"/>
    </row>
    <row r="83" spans="1:38" x14ac:dyDescent="0.3">
      <c r="A83" s="13">
        <v>107</v>
      </c>
      <c r="B83" s="11" t="s">
        <v>900</v>
      </c>
      <c r="C83" s="10" t="s">
        <v>895</v>
      </c>
      <c r="D83" s="12">
        <v>71</v>
      </c>
      <c r="E83" s="10">
        <v>-3</v>
      </c>
      <c r="F83" s="10" t="s">
        <v>896</v>
      </c>
      <c r="G83" s="12">
        <v>16</v>
      </c>
      <c r="H83" s="12">
        <v>51</v>
      </c>
      <c r="I83" s="12">
        <v>20</v>
      </c>
      <c r="J83" s="12">
        <f>H83+I83</f>
        <v>71</v>
      </c>
      <c r="K83" s="12">
        <v>22</v>
      </c>
      <c r="L83" s="12">
        <v>36</v>
      </c>
      <c r="M83" s="10" t="s">
        <v>1052</v>
      </c>
      <c r="N83" s="12" t="s">
        <v>895</v>
      </c>
      <c r="O83" s="10" t="s">
        <v>895</v>
      </c>
      <c r="P83" s="12" t="s">
        <v>15</v>
      </c>
      <c r="Q83" s="10" t="s">
        <v>858</v>
      </c>
      <c r="S83" s="10" t="s">
        <v>1026</v>
      </c>
      <c r="T83" s="11" t="s">
        <v>896</v>
      </c>
      <c r="U83" s="10" t="s">
        <v>896</v>
      </c>
      <c r="X83" s="12">
        <f>W83-V83</f>
        <v>0</v>
      </c>
      <c r="Z83" s="12">
        <v>3</v>
      </c>
      <c r="AA83" s="10" t="s">
        <v>785</v>
      </c>
      <c r="AB83" s="10" t="s">
        <v>808</v>
      </c>
      <c r="AC83" s="10">
        <f>AB83/AA83/AA83</f>
        <v>21.628690709722854</v>
      </c>
      <c r="AD83" s="11" t="s">
        <v>896</v>
      </c>
      <c r="AE83" s="10" t="s">
        <v>896</v>
      </c>
      <c r="AF83" s="12">
        <v>30</v>
      </c>
      <c r="AG83" s="12">
        <v>6</v>
      </c>
      <c r="AH83" s="12">
        <v>2</v>
      </c>
      <c r="AI83" s="12">
        <v>2</v>
      </c>
      <c r="AJ83" s="10">
        <v>2</v>
      </c>
      <c r="AK83" s="11" t="s">
        <v>895</v>
      </c>
      <c r="AL83" s="11"/>
    </row>
    <row r="84" spans="1:38" x14ac:dyDescent="0.3">
      <c r="A84" s="12">
        <v>108</v>
      </c>
      <c r="B84" s="10" t="s">
        <v>899</v>
      </c>
      <c r="C84" s="10" t="s">
        <v>895</v>
      </c>
      <c r="D84" s="12">
        <v>76</v>
      </c>
      <c r="E84" s="10">
        <v>-4.7</v>
      </c>
      <c r="F84" s="10" t="s">
        <v>895</v>
      </c>
      <c r="G84" s="12">
        <v>12</v>
      </c>
      <c r="H84" s="12">
        <v>40</v>
      </c>
      <c r="I84" s="12">
        <v>15</v>
      </c>
      <c r="J84" s="12">
        <f>H84+I84</f>
        <v>55</v>
      </c>
      <c r="K84" s="12">
        <v>34</v>
      </c>
      <c r="L84" s="12">
        <v>35</v>
      </c>
      <c r="M84" s="10" t="s">
        <v>20</v>
      </c>
      <c r="N84" s="12" t="s">
        <v>896</v>
      </c>
      <c r="O84" s="10" t="s">
        <v>896</v>
      </c>
      <c r="P84" s="12" t="s">
        <v>20</v>
      </c>
      <c r="Q84" s="10" t="s">
        <v>862</v>
      </c>
      <c r="S84" s="10" t="s">
        <v>1026</v>
      </c>
      <c r="T84" s="11" t="s">
        <v>895</v>
      </c>
      <c r="U84" s="10" t="s">
        <v>896</v>
      </c>
      <c r="X84" s="12">
        <f>W84-V84</f>
        <v>0</v>
      </c>
      <c r="Z84" s="12">
        <v>5</v>
      </c>
      <c r="AA84" s="10" t="s">
        <v>829</v>
      </c>
      <c r="AB84" s="10" t="s">
        <v>768</v>
      </c>
      <c r="AC84" s="10">
        <f>AB84/AA84/AA84</f>
        <v>22.491349480968857</v>
      </c>
      <c r="AD84" s="11" t="s">
        <v>896</v>
      </c>
      <c r="AE84" s="10" t="s">
        <v>896</v>
      </c>
      <c r="AF84" s="12">
        <v>30</v>
      </c>
      <c r="AG84" s="12">
        <v>7</v>
      </c>
      <c r="AH84" s="12">
        <v>3</v>
      </c>
      <c r="AI84" s="12">
        <v>5</v>
      </c>
      <c r="AJ84" s="10" t="s">
        <v>775</v>
      </c>
      <c r="AK84" s="11" t="s">
        <v>895</v>
      </c>
      <c r="AL84" s="11"/>
    </row>
    <row r="85" spans="1:38" x14ac:dyDescent="0.3">
      <c r="A85" s="13">
        <v>109</v>
      </c>
      <c r="B85" s="10" t="s">
        <v>899</v>
      </c>
      <c r="C85" s="11" t="s">
        <v>896</v>
      </c>
      <c r="D85" s="12">
        <v>69</v>
      </c>
      <c r="E85" s="10">
        <v>-2.5</v>
      </c>
      <c r="F85" s="10" t="s">
        <v>896</v>
      </c>
      <c r="G85" s="12">
        <v>35</v>
      </c>
      <c r="H85" s="12">
        <v>28</v>
      </c>
      <c r="I85" s="12">
        <v>21</v>
      </c>
      <c r="J85" s="12">
        <f>H85+I85</f>
        <v>49</v>
      </c>
      <c r="K85" s="12">
        <v>20</v>
      </c>
      <c r="L85" s="12">
        <v>43</v>
      </c>
      <c r="M85" s="10" t="s">
        <v>977</v>
      </c>
      <c r="N85" s="12" t="s">
        <v>895</v>
      </c>
      <c r="O85" s="10" t="s">
        <v>895</v>
      </c>
      <c r="P85" s="12" t="s">
        <v>29</v>
      </c>
      <c r="Q85" s="10" t="s">
        <v>863</v>
      </c>
      <c r="S85" s="10" t="s">
        <v>1026</v>
      </c>
      <c r="T85" s="11" t="s">
        <v>896</v>
      </c>
      <c r="U85" s="10" t="s">
        <v>896</v>
      </c>
      <c r="X85" s="12">
        <f>W85-V85</f>
        <v>0</v>
      </c>
      <c r="Z85" s="12">
        <v>5</v>
      </c>
      <c r="AA85" s="10" t="s">
        <v>845</v>
      </c>
      <c r="AB85" s="10" t="s">
        <v>853</v>
      </c>
      <c r="AC85" s="10">
        <f>AB85/AA85/AA85</f>
        <v>25.64891761567662</v>
      </c>
      <c r="AD85" s="11" t="s">
        <v>896</v>
      </c>
      <c r="AE85" s="10" t="s">
        <v>896</v>
      </c>
      <c r="AF85" s="12">
        <v>60</v>
      </c>
      <c r="AG85" s="12">
        <v>7</v>
      </c>
      <c r="AH85" s="12">
        <v>2</v>
      </c>
      <c r="AI85" s="12">
        <v>1</v>
      </c>
      <c r="AJ85" s="10">
        <v>4.8</v>
      </c>
      <c r="AK85" s="11" t="s">
        <v>896</v>
      </c>
      <c r="AL85" s="11"/>
    </row>
    <row r="86" spans="1:38" x14ac:dyDescent="0.3">
      <c r="A86" s="12">
        <v>111</v>
      </c>
      <c r="B86" s="11" t="s">
        <v>900</v>
      </c>
      <c r="C86" s="11" t="s">
        <v>896</v>
      </c>
      <c r="D86" s="12">
        <v>68</v>
      </c>
      <c r="E86" s="10">
        <v>-4.8</v>
      </c>
      <c r="F86" s="10" t="s">
        <v>895</v>
      </c>
      <c r="G86" s="12">
        <v>12</v>
      </c>
      <c r="H86" s="12">
        <v>32</v>
      </c>
      <c r="I86" s="12">
        <v>13</v>
      </c>
      <c r="J86" s="12">
        <f>H86+I86</f>
        <v>45</v>
      </c>
      <c r="K86" s="12">
        <v>14</v>
      </c>
      <c r="L86" s="12">
        <v>22</v>
      </c>
      <c r="M86" s="10" t="s">
        <v>922</v>
      </c>
      <c r="N86" s="12" t="s">
        <v>896</v>
      </c>
      <c r="O86" s="10" t="s">
        <v>896</v>
      </c>
      <c r="P86" s="12" t="s">
        <v>20</v>
      </c>
      <c r="Q86" s="10" t="s">
        <v>860</v>
      </c>
      <c r="S86" s="10" t="s">
        <v>1026</v>
      </c>
      <c r="T86" s="11" t="s">
        <v>895</v>
      </c>
      <c r="U86" s="10" t="s">
        <v>896</v>
      </c>
      <c r="X86" s="12">
        <f>W86-V86</f>
        <v>0</v>
      </c>
      <c r="Z86" s="12">
        <v>3</v>
      </c>
      <c r="AA86" s="10" t="s">
        <v>835</v>
      </c>
      <c r="AB86" s="10" t="s">
        <v>836</v>
      </c>
      <c r="AC86" s="10">
        <f>AB86/AA86/AA86</f>
        <v>23.052268244575934</v>
      </c>
      <c r="AD86" s="11" t="s">
        <v>896</v>
      </c>
      <c r="AE86" s="10" t="s">
        <v>896</v>
      </c>
      <c r="AF86" s="12">
        <v>55</v>
      </c>
      <c r="AG86" s="12">
        <v>8</v>
      </c>
      <c r="AH86" s="12">
        <v>4</v>
      </c>
      <c r="AI86" s="12">
        <v>5</v>
      </c>
      <c r="AJ86" s="10">
        <v>4.8</v>
      </c>
      <c r="AK86" s="11" t="s">
        <v>895</v>
      </c>
      <c r="AL86" s="11"/>
    </row>
    <row r="87" spans="1:38" x14ac:dyDescent="0.3">
      <c r="A87" s="13">
        <v>112</v>
      </c>
      <c r="B87" s="11" t="s">
        <v>900</v>
      </c>
      <c r="C87" s="11" t="s">
        <v>896</v>
      </c>
      <c r="D87" s="12">
        <v>63</v>
      </c>
      <c r="E87" s="10">
        <v>-3</v>
      </c>
      <c r="F87" s="10" t="s">
        <v>896</v>
      </c>
      <c r="G87" s="12">
        <v>14</v>
      </c>
      <c r="H87" s="12">
        <v>25</v>
      </c>
      <c r="I87" s="12">
        <v>15</v>
      </c>
      <c r="J87" s="12">
        <f>H87+I87</f>
        <v>40</v>
      </c>
      <c r="K87" s="12">
        <v>26</v>
      </c>
      <c r="L87" s="12">
        <v>23</v>
      </c>
      <c r="M87" s="10" t="s">
        <v>922</v>
      </c>
      <c r="N87" s="12" t="s">
        <v>896</v>
      </c>
      <c r="O87" s="10" t="s">
        <v>896</v>
      </c>
      <c r="P87" s="12" t="s">
        <v>29</v>
      </c>
      <c r="Q87" s="10" t="s">
        <v>858</v>
      </c>
      <c r="S87" s="10" t="s">
        <v>1026</v>
      </c>
      <c r="T87" s="11" t="s">
        <v>896</v>
      </c>
      <c r="U87" s="10" t="s">
        <v>896</v>
      </c>
      <c r="X87" s="12">
        <f>W87-V87</f>
        <v>0</v>
      </c>
      <c r="Z87" s="12">
        <v>3</v>
      </c>
      <c r="AA87" s="10" t="s">
        <v>779</v>
      </c>
      <c r="AB87" s="10" t="s">
        <v>834</v>
      </c>
      <c r="AC87" s="10">
        <f>AB87/AA87/AA87</f>
        <v>24.888888888888889</v>
      </c>
      <c r="AD87" s="11" t="s">
        <v>896</v>
      </c>
      <c r="AE87" s="10" t="s">
        <v>896</v>
      </c>
      <c r="AF87" s="12">
        <v>50</v>
      </c>
      <c r="AG87" s="12">
        <v>7</v>
      </c>
      <c r="AH87" s="12">
        <v>2</v>
      </c>
      <c r="AI87" s="12">
        <v>2</v>
      </c>
      <c r="AJ87" s="10">
        <v>3</v>
      </c>
      <c r="AK87" s="11" t="s">
        <v>896</v>
      </c>
      <c r="AL87" s="11"/>
    </row>
    <row r="88" spans="1:38" x14ac:dyDescent="0.3">
      <c r="A88" s="13">
        <v>113</v>
      </c>
      <c r="B88" s="11" t="s">
        <v>900</v>
      </c>
      <c r="C88" s="11" t="s">
        <v>896</v>
      </c>
      <c r="D88" s="12">
        <v>66</v>
      </c>
      <c r="E88" s="10">
        <v>-3.7</v>
      </c>
      <c r="F88" s="10" t="s">
        <v>895</v>
      </c>
      <c r="G88" s="12">
        <v>33</v>
      </c>
      <c r="H88" s="12">
        <v>38</v>
      </c>
      <c r="I88" s="12">
        <v>23</v>
      </c>
      <c r="J88" s="12">
        <f>H88+I88</f>
        <v>61</v>
      </c>
      <c r="K88" s="12">
        <v>29</v>
      </c>
      <c r="L88" s="12">
        <v>35</v>
      </c>
      <c r="M88" s="10" t="s">
        <v>950</v>
      </c>
      <c r="N88" s="12" t="s">
        <v>896</v>
      </c>
      <c r="O88" s="10" t="s">
        <v>896</v>
      </c>
      <c r="P88" s="12" t="s">
        <v>15</v>
      </c>
      <c r="Q88" s="10" t="s">
        <v>951</v>
      </c>
      <c r="R88" s="10" t="s">
        <v>877</v>
      </c>
      <c r="S88" s="10" t="s">
        <v>29</v>
      </c>
      <c r="T88" s="11" t="s">
        <v>895</v>
      </c>
      <c r="U88" s="10" t="s">
        <v>896</v>
      </c>
      <c r="X88" s="12">
        <f>W88-V88</f>
        <v>0</v>
      </c>
      <c r="Z88" s="12">
        <v>5</v>
      </c>
      <c r="AA88" s="10" t="s">
        <v>807</v>
      </c>
      <c r="AB88" s="10" t="s">
        <v>811</v>
      </c>
      <c r="AC88" s="10">
        <f>AB88/AA88/AA88</f>
        <v>24.21875</v>
      </c>
      <c r="AD88" s="11" t="s">
        <v>896</v>
      </c>
      <c r="AE88" s="10" t="s">
        <v>895</v>
      </c>
      <c r="AF88" s="12">
        <v>50</v>
      </c>
      <c r="AG88" s="12">
        <v>7</v>
      </c>
      <c r="AH88" s="12">
        <v>2</v>
      </c>
      <c r="AI88" s="12">
        <v>2</v>
      </c>
      <c r="AJ88" s="10" t="s">
        <v>775</v>
      </c>
      <c r="AK88" s="11" t="s">
        <v>895</v>
      </c>
      <c r="AL88" s="11"/>
    </row>
    <row r="89" spans="1:38" x14ac:dyDescent="0.3">
      <c r="A89" s="13">
        <v>115</v>
      </c>
      <c r="B89" s="11" t="s">
        <v>900</v>
      </c>
      <c r="C89" s="11" t="s">
        <v>896</v>
      </c>
      <c r="D89" s="12">
        <v>67</v>
      </c>
      <c r="E89" s="10">
        <v>-2.5</v>
      </c>
      <c r="F89" s="10" t="s">
        <v>896</v>
      </c>
      <c r="G89" s="12">
        <v>12</v>
      </c>
      <c r="H89" s="12">
        <v>45</v>
      </c>
      <c r="I89" s="12">
        <v>20</v>
      </c>
      <c r="J89" s="12">
        <f>H89+I89</f>
        <v>65</v>
      </c>
      <c r="K89" s="12">
        <v>36</v>
      </c>
      <c r="L89" s="12">
        <v>47</v>
      </c>
      <c r="M89" s="10" t="s">
        <v>1053</v>
      </c>
      <c r="N89" s="12" t="s">
        <v>895</v>
      </c>
      <c r="O89" s="10" t="s">
        <v>895</v>
      </c>
      <c r="P89" s="12" t="s">
        <v>15</v>
      </c>
      <c r="Q89" s="10" t="s">
        <v>858</v>
      </c>
      <c r="S89" s="10" t="s">
        <v>1026</v>
      </c>
      <c r="T89" s="11" t="s">
        <v>896</v>
      </c>
      <c r="U89" s="10" t="s">
        <v>896</v>
      </c>
      <c r="X89" s="12">
        <f>W89-V89</f>
        <v>0</v>
      </c>
      <c r="Z89" s="12">
        <v>2</v>
      </c>
      <c r="AA89" s="10" t="s">
        <v>791</v>
      </c>
      <c r="AB89" s="10" t="s">
        <v>837</v>
      </c>
      <c r="AC89" s="12">
        <f>AB89/AA89/AA89</f>
        <v>19.500810885645343</v>
      </c>
      <c r="AD89" s="11" t="s">
        <v>896</v>
      </c>
      <c r="AE89" s="10" t="s">
        <v>896</v>
      </c>
      <c r="AF89" s="12">
        <v>50</v>
      </c>
      <c r="AG89" s="12">
        <v>7</v>
      </c>
      <c r="AH89" s="12">
        <v>2</v>
      </c>
      <c r="AI89" s="12">
        <v>5</v>
      </c>
      <c r="AJ89" s="10">
        <v>3</v>
      </c>
      <c r="AK89" s="11" t="s">
        <v>895</v>
      </c>
      <c r="AL89" s="11"/>
    </row>
    <row r="90" spans="1:38" x14ac:dyDescent="0.3">
      <c r="A90" s="13">
        <v>116</v>
      </c>
      <c r="B90" s="11" t="s">
        <v>900</v>
      </c>
      <c r="C90" s="11" t="s">
        <v>896</v>
      </c>
      <c r="D90" s="12">
        <v>62</v>
      </c>
      <c r="E90" s="10">
        <v>-1.7</v>
      </c>
      <c r="F90" s="10" t="s">
        <v>896</v>
      </c>
      <c r="G90" s="12">
        <v>30</v>
      </c>
      <c r="H90" s="12">
        <v>45</v>
      </c>
      <c r="I90" s="12">
        <v>22</v>
      </c>
      <c r="J90" s="12">
        <f>H90+I90</f>
        <v>67</v>
      </c>
      <c r="K90" s="12">
        <v>22</v>
      </c>
      <c r="L90" s="12">
        <v>31</v>
      </c>
      <c r="M90" s="10" t="s">
        <v>40</v>
      </c>
      <c r="N90" s="12" t="s">
        <v>896</v>
      </c>
      <c r="O90" s="10" t="s">
        <v>896</v>
      </c>
      <c r="P90" s="12" t="s">
        <v>29</v>
      </c>
      <c r="Q90" s="10" t="s">
        <v>858</v>
      </c>
      <c r="S90" s="10" t="s">
        <v>1026</v>
      </c>
      <c r="T90" s="11" t="s">
        <v>896</v>
      </c>
      <c r="U90" s="10" t="s">
        <v>896</v>
      </c>
      <c r="X90" s="12">
        <f>W90-V90</f>
        <v>0</v>
      </c>
      <c r="Z90" s="12">
        <v>3</v>
      </c>
      <c r="AA90" s="10" t="s">
        <v>792</v>
      </c>
      <c r="AB90" s="10" t="s">
        <v>766</v>
      </c>
      <c r="AC90" s="12">
        <f>AB90/AA90/AA90</f>
        <v>30.330214874620872</v>
      </c>
      <c r="AD90" s="11" t="s">
        <v>895</v>
      </c>
      <c r="AE90" s="11" t="s">
        <v>895</v>
      </c>
      <c r="AF90" s="12">
        <v>30</v>
      </c>
      <c r="AG90" s="12">
        <v>8</v>
      </c>
      <c r="AH90" s="12">
        <v>3</v>
      </c>
      <c r="AI90" s="12">
        <v>10</v>
      </c>
      <c r="AJ90" s="10">
        <v>5</v>
      </c>
      <c r="AK90" s="11" t="s">
        <v>895</v>
      </c>
      <c r="AL90" s="11"/>
    </row>
    <row r="91" spans="1:38" x14ac:dyDescent="0.3">
      <c r="A91" s="13">
        <v>118</v>
      </c>
      <c r="B91" s="11" t="s">
        <v>900</v>
      </c>
      <c r="C91" s="10" t="s">
        <v>895</v>
      </c>
      <c r="D91" s="12">
        <v>71</v>
      </c>
      <c r="E91" s="10">
        <v>-3.3000000000000003</v>
      </c>
      <c r="F91" s="10" t="s">
        <v>895</v>
      </c>
      <c r="G91" s="12">
        <v>37</v>
      </c>
      <c r="H91" s="12">
        <v>38</v>
      </c>
      <c r="I91" s="12">
        <v>13</v>
      </c>
      <c r="J91" s="12">
        <f>H91+I91</f>
        <v>51</v>
      </c>
      <c r="K91" s="12">
        <v>30</v>
      </c>
      <c r="L91" s="12">
        <v>34</v>
      </c>
      <c r="M91" s="10" t="s">
        <v>1054</v>
      </c>
      <c r="N91" s="12" t="s">
        <v>896</v>
      </c>
      <c r="O91" s="10" t="s">
        <v>896</v>
      </c>
      <c r="P91" s="12" t="s">
        <v>29</v>
      </c>
      <c r="Q91" s="10" t="s">
        <v>858</v>
      </c>
      <c r="S91" s="10" t="s">
        <v>1026</v>
      </c>
      <c r="T91" s="11" t="s">
        <v>896</v>
      </c>
      <c r="U91" s="10" t="s">
        <v>896</v>
      </c>
      <c r="X91" s="12">
        <f>W91-V91</f>
        <v>0</v>
      </c>
      <c r="Z91" s="12">
        <v>5</v>
      </c>
      <c r="AA91" s="10">
        <v>1.56</v>
      </c>
      <c r="AB91" s="10" t="s">
        <v>802</v>
      </c>
      <c r="AC91" s="12">
        <f>AB91/AA91/AA91</f>
        <v>24.243918474687703</v>
      </c>
      <c r="AD91" s="11" t="s">
        <v>896</v>
      </c>
      <c r="AE91" s="10" t="s">
        <v>896</v>
      </c>
      <c r="AF91" s="12">
        <v>40</v>
      </c>
      <c r="AG91" s="12">
        <v>7</v>
      </c>
      <c r="AH91" s="12">
        <v>4</v>
      </c>
      <c r="AI91" s="12">
        <v>1</v>
      </c>
      <c r="AJ91" s="10">
        <v>4.2</v>
      </c>
      <c r="AK91" s="11" t="s">
        <v>895</v>
      </c>
      <c r="AL91" s="11"/>
    </row>
    <row r="92" spans="1:38" x14ac:dyDescent="0.3">
      <c r="A92" s="13">
        <v>119</v>
      </c>
      <c r="B92" s="11" t="s">
        <v>900</v>
      </c>
      <c r="C92" s="10" t="s">
        <v>895</v>
      </c>
      <c r="D92" s="12">
        <v>78</v>
      </c>
      <c r="E92" s="10">
        <v>-3</v>
      </c>
      <c r="F92" s="10" t="s">
        <v>896</v>
      </c>
      <c r="G92" s="12">
        <v>24</v>
      </c>
      <c r="H92" s="12">
        <v>39</v>
      </c>
      <c r="I92" s="12">
        <v>23</v>
      </c>
      <c r="J92" s="12">
        <f>H92+I92</f>
        <v>62</v>
      </c>
      <c r="K92" s="12">
        <v>27</v>
      </c>
      <c r="L92" s="12">
        <v>50</v>
      </c>
      <c r="M92" s="10" t="s">
        <v>67</v>
      </c>
      <c r="N92" s="12" t="s">
        <v>895</v>
      </c>
      <c r="O92" s="10" t="s">
        <v>895</v>
      </c>
      <c r="P92" s="12" t="s">
        <v>29</v>
      </c>
      <c r="Q92" s="10" t="s">
        <v>858</v>
      </c>
      <c r="S92" s="10" t="s">
        <v>1026</v>
      </c>
      <c r="T92" s="11" t="s">
        <v>896</v>
      </c>
      <c r="U92" s="10" t="s">
        <v>896</v>
      </c>
      <c r="X92" s="12">
        <f>W92-V92</f>
        <v>0</v>
      </c>
      <c r="Z92" s="12">
        <v>6</v>
      </c>
      <c r="AA92" s="10" t="s">
        <v>801</v>
      </c>
      <c r="AB92" s="10" t="s">
        <v>781</v>
      </c>
      <c r="AC92" s="12">
        <f>AB92/AA92/AA92</f>
        <v>21.641274238227144</v>
      </c>
      <c r="AD92" s="11" t="s">
        <v>896</v>
      </c>
      <c r="AE92" s="10" t="s">
        <v>896</v>
      </c>
      <c r="AF92" s="12">
        <v>40</v>
      </c>
      <c r="AG92" s="12">
        <v>8</v>
      </c>
      <c r="AH92" s="12">
        <v>4</v>
      </c>
      <c r="AI92" s="12">
        <v>2</v>
      </c>
      <c r="AJ92" s="10">
        <v>3</v>
      </c>
      <c r="AK92" s="11" t="s">
        <v>895</v>
      </c>
      <c r="AL92" s="11"/>
    </row>
    <row r="93" spans="1:38" x14ac:dyDescent="0.3">
      <c r="A93" s="12">
        <v>120</v>
      </c>
      <c r="B93" s="11" t="s">
        <v>900</v>
      </c>
      <c r="C93" s="11" t="s">
        <v>895</v>
      </c>
      <c r="D93" s="12">
        <v>73</v>
      </c>
      <c r="E93" s="10">
        <v>-2.5</v>
      </c>
      <c r="F93" s="10" t="s">
        <v>896</v>
      </c>
      <c r="G93" s="12">
        <v>23</v>
      </c>
      <c r="H93" s="12">
        <v>30</v>
      </c>
      <c r="I93" s="12">
        <v>18</v>
      </c>
      <c r="J93" s="12">
        <f>H93+I93</f>
        <v>48</v>
      </c>
      <c r="K93" s="12">
        <v>33</v>
      </c>
      <c r="L93" s="12">
        <v>35</v>
      </c>
      <c r="M93" s="10" t="s">
        <v>930</v>
      </c>
      <c r="N93" s="12" t="s">
        <v>896</v>
      </c>
      <c r="O93" s="10" t="s">
        <v>896</v>
      </c>
      <c r="P93" s="12" t="s">
        <v>20</v>
      </c>
      <c r="Q93" s="10" t="s">
        <v>949</v>
      </c>
      <c r="S93" s="10" t="s">
        <v>1026</v>
      </c>
      <c r="T93" s="11" t="s">
        <v>895</v>
      </c>
      <c r="U93" s="10" t="s">
        <v>896</v>
      </c>
      <c r="X93" s="12">
        <f>W93-V93</f>
        <v>0</v>
      </c>
      <c r="Z93" s="12">
        <v>5</v>
      </c>
      <c r="AA93" s="10" t="s">
        <v>823</v>
      </c>
      <c r="AB93" s="10" t="s">
        <v>848</v>
      </c>
      <c r="AC93" s="12">
        <f>AB93/AA93/AA93</f>
        <v>23.683171790710933</v>
      </c>
      <c r="AD93" s="11" t="s">
        <v>895</v>
      </c>
      <c r="AE93" s="10" t="s">
        <v>895</v>
      </c>
      <c r="AF93" s="12">
        <v>45</v>
      </c>
      <c r="AG93" s="12">
        <v>7</v>
      </c>
      <c r="AH93" s="12">
        <v>4</v>
      </c>
      <c r="AI93" s="12">
        <v>2</v>
      </c>
      <c r="AJ93" s="10" t="s">
        <v>775</v>
      </c>
      <c r="AK93" s="11" t="s">
        <v>896</v>
      </c>
      <c r="AL93" s="11"/>
    </row>
    <row r="94" spans="1:38" x14ac:dyDescent="0.3">
      <c r="A94" s="13">
        <v>121</v>
      </c>
      <c r="B94" s="11" t="s">
        <v>900</v>
      </c>
      <c r="C94" s="10" t="s">
        <v>895</v>
      </c>
      <c r="D94" s="12">
        <v>77</v>
      </c>
      <c r="E94" s="10">
        <v>-3</v>
      </c>
      <c r="F94" s="10" t="s">
        <v>896</v>
      </c>
      <c r="G94" s="12">
        <v>12</v>
      </c>
      <c r="H94" s="12">
        <v>26</v>
      </c>
      <c r="I94" s="12">
        <v>16</v>
      </c>
      <c r="J94" s="12">
        <f>H94+I94</f>
        <v>42</v>
      </c>
      <c r="K94" s="12">
        <v>21</v>
      </c>
      <c r="L94" s="12">
        <v>26</v>
      </c>
      <c r="M94" s="10" t="s">
        <v>922</v>
      </c>
      <c r="N94" s="12" t="s">
        <v>896</v>
      </c>
      <c r="O94" s="10" t="s">
        <v>896</v>
      </c>
      <c r="P94" s="12" t="s">
        <v>20</v>
      </c>
      <c r="Q94" s="10" t="s">
        <v>858</v>
      </c>
      <c r="S94" s="10" t="s">
        <v>1026</v>
      </c>
      <c r="T94" s="11" t="s">
        <v>896</v>
      </c>
      <c r="U94" s="10" t="s">
        <v>896</v>
      </c>
      <c r="X94" s="12">
        <f>W94-V94</f>
        <v>0</v>
      </c>
      <c r="Z94" s="12">
        <v>3</v>
      </c>
      <c r="AA94" s="10" t="s">
        <v>799</v>
      </c>
      <c r="AB94" s="10">
        <v>57.8</v>
      </c>
      <c r="AC94" s="12">
        <f>AB94/AA94/AA94</f>
        <v>21.490184414039263</v>
      </c>
      <c r="AD94" s="11" t="s">
        <v>896</v>
      </c>
      <c r="AE94" s="10" t="s">
        <v>896</v>
      </c>
      <c r="AF94" s="12">
        <v>20</v>
      </c>
      <c r="AG94" s="12">
        <v>7</v>
      </c>
      <c r="AH94" s="12">
        <v>3</v>
      </c>
      <c r="AI94" s="12">
        <v>5</v>
      </c>
      <c r="AJ94" s="10" t="s">
        <v>40</v>
      </c>
      <c r="AK94" s="11" t="s">
        <v>895</v>
      </c>
      <c r="AL94" s="11"/>
    </row>
    <row r="95" spans="1:38" x14ac:dyDescent="0.3">
      <c r="A95" s="13">
        <v>122</v>
      </c>
      <c r="B95" s="11" t="s">
        <v>900</v>
      </c>
      <c r="C95" s="10" t="s">
        <v>895</v>
      </c>
      <c r="D95" s="12">
        <v>74</v>
      </c>
      <c r="E95" s="10">
        <v>-3.3000000000000003</v>
      </c>
      <c r="F95" s="10" t="s">
        <v>895</v>
      </c>
      <c r="G95" s="12">
        <v>36</v>
      </c>
      <c r="H95" s="12">
        <v>38</v>
      </c>
      <c r="I95" s="12">
        <v>21</v>
      </c>
      <c r="J95" s="12">
        <f>H95+I95</f>
        <v>59</v>
      </c>
      <c r="K95" s="12">
        <v>35</v>
      </c>
      <c r="L95" s="12">
        <v>35</v>
      </c>
      <c r="M95" s="10" t="s">
        <v>948</v>
      </c>
      <c r="N95" s="12" t="s">
        <v>896</v>
      </c>
      <c r="O95" s="10" t="s">
        <v>896</v>
      </c>
      <c r="P95" s="12" t="s">
        <v>29</v>
      </c>
      <c r="Q95" s="10" t="s">
        <v>864</v>
      </c>
      <c r="S95" s="10" t="s">
        <v>1026</v>
      </c>
      <c r="T95" s="11" t="s">
        <v>896</v>
      </c>
      <c r="U95" s="10" t="s">
        <v>896</v>
      </c>
      <c r="X95" s="12">
        <f>W95-V95</f>
        <v>0</v>
      </c>
      <c r="Z95" s="12">
        <v>2</v>
      </c>
      <c r="AA95" s="10">
        <v>1.67</v>
      </c>
      <c r="AB95" s="10" t="s">
        <v>770</v>
      </c>
      <c r="AC95" s="12">
        <f>AB95/AA95/AA95</f>
        <v>27.968016063681024</v>
      </c>
      <c r="AD95" s="11" t="s">
        <v>895</v>
      </c>
      <c r="AE95" s="11" t="s">
        <v>895</v>
      </c>
      <c r="AF95" s="12">
        <v>50</v>
      </c>
      <c r="AG95" s="12">
        <v>7</v>
      </c>
      <c r="AH95" s="12">
        <v>3</v>
      </c>
      <c r="AI95" s="12">
        <v>3</v>
      </c>
      <c r="AJ95" s="10">
        <v>3</v>
      </c>
      <c r="AK95" s="11" t="s">
        <v>895</v>
      </c>
      <c r="AL95" s="11"/>
    </row>
    <row r="96" spans="1:38" x14ac:dyDescent="0.3">
      <c r="A96" s="12">
        <v>123</v>
      </c>
      <c r="B96" s="11" t="s">
        <v>900</v>
      </c>
      <c r="C96" s="11" t="s">
        <v>896</v>
      </c>
      <c r="D96" s="12">
        <v>62</v>
      </c>
      <c r="E96" s="10">
        <v>-3.8000000000000003</v>
      </c>
      <c r="F96" s="10" t="s">
        <v>895</v>
      </c>
      <c r="G96" s="12">
        <v>61</v>
      </c>
      <c r="H96" s="12">
        <v>42</v>
      </c>
      <c r="I96" s="12">
        <v>16</v>
      </c>
      <c r="J96" s="12">
        <f>H96+I96</f>
        <v>58</v>
      </c>
      <c r="K96" s="12">
        <v>35</v>
      </c>
      <c r="L96" s="12">
        <v>24</v>
      </c>
      <c r="M96" s="10" t="s">
        <v>775</v>
      </c>
      <c r="N96" s="12" t="s">
        <v>896</v>
      </c>
      <c r="O96" s="10" t="s">
        <v>896</v>
      </c>
      <c r="P96" s="12" t="s">
        <v>15</v>
      </c>
      <c r="Q96" s="10" t="s">
        <v>883</v>
      </c>
      <c r="R96" s="10" t="s">
        <v>857</v>
      </c>
      <c r="S96" s="10" t="s">
        <v>29</v>
      </c>
      <c r="T96" s="11" t="s">
        <v>895</v>
      </c>
      <c r="U96" s="10" t="s">
        <v>896</v>
      </c>
      <c r="X96" s="12">
        <f>W96-V96</f>
        <v>0</v>
      </c>
      <c r="Z96" s="12">
        <v>4</v>
      </c>
      <c r="AA96" s="10" t="s">
        <v>779</v>
      </c>
      <c r="AB96" s="10">
        <v>43.6</v>
      </c>
      <c r="AC96" s="12">
        <f>AB96/AA96/AA96</f>
        <v>19.377777777777776</v>
      </c>
      <c r="AD96" s="11" t="s">
        <v>895</v>
      </c>
      <c r="AE96" s="10" t="s">
        <v>896</v>
      </c>
      <c r="AF96" s="12">
        <v>40</v>
      </c>
      <c r="AG96" s="12">
        <v>8</v>
      </c>
      <c r="AH96" s="12">
        <v>4</v>
      </c>
      <c r="AI96" s="12">
        <v>3</v>
      </c>
      <c r="AJ96" s="10">
        <v>3</v>
      </c>
      <c r="AK96" s="11" t="s">
        <v>895</v>
      </c>
      <c r="AL96" s="11"/>
    </row>
    <row r="97" spans="1:38" x14ac:dyDescent="0.3">
      <c r="A97" s="13">
        <v>124</v>
      </c>
      <c r="B97" s="10" t="s">
        <v>899</v>
      </c>
      <c r="C97" s="11" t="s">
        <v>896</v>
      </c>
      <c r="D97" s="12">
        <v>68</v>
      </c>
      <c r="E97" s="10">
        <v>-1.7</v>
      </c>
      <c r="F97" s="10" t="s">
        <v>896</v>
      </c>
      <c r="G97" s="12">
        <v>43</v>
      </c>
      <c r="H97" s="12">
        <v>38</v>
      </c>
      <c r="I97" s="12">
        <v>20</v>
      </c>
      <c r="J97" s="12">
        <f>H97+I97</f>
        <v>58</v>
      </c>
      <c r="K97" s="12">
        <v>22</v>
      </c>
      <c r="L97" s="12">
        <v>43</v>
      </c>
      <c r="M97" s="10" t="s">
        <v>947</v>
      </c>
      <c r="N97" s="12" t="s">
        <v>895</v>
      </c>
      <c r="O97" s="10" t="s">
        <v>895</v>
      </c>
      <c r="P97" s="12" t="s">
        <v>15</v>
      </c>
      <c r="Q97" s="10" t="s">
        <v>858</v>
      </c>
      <c r="S97" s="10" t="s">
        <v>1026</v>
      </c>
      <c r="T97" s="11" t="s">
        <v>896</v>
      </c>
      <c r="U97" s="10" t="s">
        <v>896</v>
      </c>
      <c r="X97" s="12">
        <f>W97-V97</f>
        <v>0</v>
      </c>
      <c r="Z97" s="12">
        <v>3</v>
      </c>
      <c r="AA97" s="10">
        <v>1.65</v>
      </c>
      <c r="AB97" s="10" t="s">
        <v>773</v>
      </c>
      <c r="AC97" s="12">
        <f>AB97/AA97/AA97</f>
        <v>24.609733700642796</v>
      </c>
      <c r="AD97" s="11" t="s">
        <v>896</v>
      </c>
      <c r="AE97" s="10" t="s">
        <v>896</v>
      </c>
      <c r="AF97" s="12">
        <v>35</v>
      </c>
      <c r="AG97" s="12">
        <v>8</v>
      </c>
      <c r="AH97" s="12">
        <v>4</v>
      </c>
      <c r="AI97" s="12">
        <v>5</v>
      </c>
      <c r="AJ97" s="10" t="s">
        <v>33</v>
      </c>
      <c r="AK97" s="11" t="s">
        <v>896</v>
      </c>
      <c r="AL97" s="11"/>
    </row>
    <row r="98" spans="1:38" x14ac:dyDescent="0.3">
      <c r="A98" s="13">
        <v>127</v>
      </c>
      <c r="B98" s="11" t="s">
        <v>900</v>
      </c>
      <c r="C98" s="11" t="s">
        <v>896</v>
      </c>
      <c r="D98" s="12">
        <v>69</v>
      </c>
      <c r="E98" s="10">
        <v>-3.1</v>
      </c>
      <c r="F98" s="10" t="s">
        <v>895</v>
      </c>
      <c r="G98" s="12">
        <v>25</v>
      </c>
      <c r="H98" s="12">
        <v>37</v>
      </c>
      <c r="I98" s="12">
        <v>14</v>
      </c>
      <c r="J98" s="12">
        <f>H98+I98</f>
        <v>51</v>
      </c>
      <c r="K98" s="12">
        <v>36</v>
      </c>
      <c r="L98" s="12">
        <v>38</v>
      </c>
      <c r="M98" s="10" t="s">
        <v>962</v>
      </c>
      <c r="N98" s="12" t="s">
        <v>896</v>
      </c>
      <c r="O98" s="10" t="s">
        <v>896</v>
      </c>
      <c r="P98" s="12" t="s">
        <v>20</v>
      </c>
      <c r="Q98" s="10" t="s">
        <v>865</v>
      </c>
      <c r="S98" s="10" t="s">
        <v>1026</v>
      </c>
      <c r="T98" s="11" t="s">
        <v>896</v>
      </c>
      <c r="U98" s="10" t="s">
        <v>896</v>
      </c>
      <c r="X98" s="12">
        <f>W98-V98</f>
        <v>0</v>
      </c>
      <c r="Z98" s="12">
        <v>7</v>
      </c>
      <c r="AA98" s="10" t="s">
        <v>794</v>
      </c>
      <c r="AB98" s="10" t="s">
        <v>782</v>
      </c>
      <c r="AC98" s="12">
        <f>AB98/AA98/AA98</f>
        <v>24.444444444444443</v>
      </c>
      <c r="AD98" s="11" t="s">
        <v>896</v>
      </c>
      <c r="AE98" s="10" t="s">
        <v>896</v>
      </c>
      <c r="AF98" s="12">
        <v>55</v>
      </c>
      <c r="AG98" s="12">
        <v>8</v>
      </c>
      <c r="AH98" s="12">
        <v>4</v>
      </c>
      <c r="AI98" s="12">
        <v>5</v>
      </c>
      <c r="AJ98" s="10">
        <v>3</v>
      </c>
      <c r="AK98" s="11" t="s">
        <v>896</v>
      </c>
      <c r="AL98" s="11"/>
    </row>
    <row r="99" spans="1:38" x14ac:dyDescent="0.3">
      <c r="A99" s="12">
        <v>129</v>
      </c>
      <c r="B99" s="10" t="s">
        <v>899</v>
      </c>
      <c r="C99" s="11" t="s">
        <v>895</v>
      </c>
      <c r="D99" s="12">
        <v>77</v>
      </c>
      <c r="E99" s="10">
        <v>-1.7</v>
      </c>
      <c r="F99" s="10" t="s">
        <v>896</v>
      </c>
      <c r="G99" s="12">
        <v>67</v>
      </c>
      <c r="H99" s="12">
        <v>43</v>
      </c>
      <c r="I99" s="12">
        <v>16</v>
      </c>
      <c r="J99" s="12">
        <f>H99+I99</f>
        <v>59</v>
      </c>
      <c r="K99" s="12">
        <v>34</v>
      </c>
      <c r="L99" s="12">
        <v>35</v>
      </c>
      <c r="M99" s="10" t="s">
        <v>20</v>
      </c>
      <c r="N99" s="12" t="s">
        <v>896</v>
      </c>
      <c r="O99" s="10" t="s">
        <v>896</v>
      </c>
      <c r="P99" s="12" t="s">
        <v>29</v>
      </c>
      <c r="Q99" s="10" t="s">
        <v>856</v>
      </c>
      <c r="S99" s="10" t="s">
        <v>1026</v>
      </c>
      <c r="T99" s="11" t="s">
        <v>896</v>
      </c>
      <c r="U99" s="10" t="s">
        <v>896</v>
      </c>
      <c r="X99" s="12">
        <f>W99-V99</f>
        <v>0</v>
      </c>
      <c r="Z99" s="12">
        <v>5</v>
      </c>
      <c r="AA99" s="10" t="s">
        <v>829</v>
      </c>
      <c r="AB99" s="10" t="s">
        <v>768</v>
      </c>
      <c r="AC99" s="12">
        <f>AB99/AA99/AA99</f>
        <v>22.491349480968857</v>
      </c>
      <c r="AD99" s="11" t="s">
        <v>895</v>
      </c>
      <c r="AE99" s="10" t="s">
        <v>896</v>
      </c>
      <c r="AF99" s="12">
        <v>45</v>
      </c>
      <c r="AG99" s="12">
        <v>7</v>
      </c>
      <c r="AH99" s="12">
        <v>3</v>
      </c>
      <c r="AI99" s="12">
        <v>2</v>
      </c>
      <c r="AJ99" s="10" t="s">
        <v>776</v>
      </c>
      <c r="AK99" s="11" t="s">
        <v>895</v>
      </c>
      <c r="AL99" s="11"/>
    </row>
    <row r="100" spans="1:38" x14ac:dyDescent="0.3">
      <c r="A100" s="13">
        <v>131</v>
      </c>
      <c r="B100" s="11" t="s">
        <v>900</v>
      </c>
      <c r="C100" s="11" t="s">
        <v>895</v>
      </c>
      <c r="D100" s="12">
        <v>86</v>
      </c>
      <c r="E100" s="10">
        <v>-3.9000000000000004</v>
      </c>
      <c r="F100" s="10" t="s">
        <v>895</v>
      </c>
      <c r="G100" s="12">
        <v>26</v>
      </c>
      <c r="H100" s="12">
        <v>30</v>
      </c>
      <c r="I100" s="12">
        <v>18</v>
      </c>
      <c r="J100" s="12">
        <f>H100+I100</f>
        <v>48</v>
      </c>
      <c r="K100" s="12">
        <v>28</v>
      </c>
      <c r="L100" s="12">
        <v>24</v>
      </c>
      <c r="M100" s="10" t="s">
        <v>931</v>
      </c>
      <c r="N100" s="12" t="s">
        <v>895</v>
      </c>
      <c r="O100" s="10" t="s">
        <v>896</v>
      </c>
      <c r="P100" s="12" t="s">
        <v>20</v>
      </c>
      <c r="Q100" s="10" t="s">
        <v>11</v>
      </c>
      <c r="S100" s="10" t="s">
        <v>1026</v>
      </c>
      <c r="T100" s="11" t="s">
        <v>896</v>
      </c>
      <c r="U100" s="10" t="s">
        <v>896</v>
      </c>
      <c r="X100" s="12">
        <f>W100-V100</f>
        <v>0</v>
      </c>
      <c r="Z100" s="12">
        <v>5</v>
      </c>
      <c r="AA100" s="10" t="s">
        <v>810</v>
      </c>
      <c r="AB100" s="10" t="s">
        <v>848</v>
      </c>
      <c r="AC100" s="12">
        <f>AB100/AA100/AA100</f>
        <v>22.476586888657646</v>
      </c>
      <c r="AD100" s="11" t="s">
        <v>896</v>
      </c>
      <c r="AE100" s="10" t="s">
        <v>896</v>
      </c>
      <c r="AF100" s="12">
        <v>45</v>
      </c>
      <c r="AG100" s="12">
        <v>7</v>
      </c>
      <c r="AH100" s="12">
        <v>3</v>
      </c>
      <c r="AI100" s="12">
        <v>2</v>
      </c>
      <c r="AJ100" s="10" t="s">
        <v>775</v>
      </c>
      <c r="AK100" s="11" t="s">
        <v>895</v>
      </c>
      <c r="AL100" s="11"/>
    </row>
    <row r="101" spans="1:38" x14ac:dyDescent="0.3">
      <c r="A101" s="12">
        <v>132</v>
      </c>
      <c r="B101" s="11" t="s">
        <v>900</v>
      </c>
      <c r="C101" s="11" t="s">
        <v>896</v>
      </c>
      <c r="D101" s="12">
        <v>64</v>
      </c>
      <c r="E101" s="10">
        <v>-5.3</v>
      </c>
      <c r="F101" s="10" t="s">
        <v>895</v>
      </c>
      <c r="G101" s="12">
        <v>10</v>
      </c>
      <c r="H101" s="12">
        <v>35</v>
      </c>
      <c r="I101" s="12">
        <v>12</v>
      </c>
      <c r="J101" s="12">
        <f>H101+I101</f>
        <v>47</v>
      </c>
      <c r="K101" s="12">
        <v>32</v>
      </c>
      <c r="L101" s="12">
        <v>45</v>
      </c>
      <c r="M101" s="10" t="s">
        <v>1008</v>
      </c>
      <c r="N101" s="12" t="s">
        <v>896</v>
      </c>
      <c r="O101" s="10" t="s">
        <v>896</v>
      </c>
      <c r="P101" s="12" t="s">
        <v>15</v>
      </c>
      <c r="Q101" s="10" t="s">
        <v>864</v>
      </c>
      <c r="R101" s="10" t="s">
        <v>865</v>
      </c>
      <c r="S101" s="10" t="s">
        <v>29</v>
      </c>
      <c r="T101" s="11" t="s">
        <v>896</v>
      </c>
      <c r="U101" s="10" t="s">
        <v>896</v>
      </c>
      <c r="X101" s="12">
        <f>W101-V101</f>
        <v>0</v>
      </c>
      <c r="Z101" s="12">
        <v>6</v>
      </c>
      <c r="AA101" s="10">
        <v>1.6</v>
      </c>
      <c r="AB101" s="10" t="s">
        <v>805</v>
      </c>
      <c r="AC101" s="12">
        <f>AB101/AA101/AA101</f>
        <v>23.828125</v>
      </c>
      <c r="AD101" s="11" t="s">
        <v>896</v>
      </c>
      <c r="AE101" s="10" t="s">
        <v>896</v>
      </c>
      <c r="AF101" s="12">
        <v>35</v>
      </c>
      <c r="AG101" s="12">
        <v>6</v>
      </c>
      <c r="AH101" s="12">
        <v>2</v>
      </c>
      <c r="AI101" s="12">
        <v>3</v>
      </c>
      <c r="AJ101" s="10" t="s">
        <v>764</v>
      </c>
      <c r="AK101" s="11" t="s">
        <v>895</v>
      </c>
      <c r="AL101" s="11"/>
    </row>
    <row r="102" spans="1:38" x14ac:dyDescent="0.3">
      <c r="A102" s="13">
        <v>133</v>
      </c>
      <c r="B102" s="11" t="s">
        <v>900</v>
      </c>
      <c r="C102" s="11" t="s">
        <v>896</v>
      </c>
      <c r="D102" s="12">
        <v>64</v>
      </c>
      <c r="E102" s="10">
        <v>-0.90000000000000013</v>
      </c>
      <c r="F102" s="10" t="s">
        <v>896</v>
      </c>
      <c r="G102" s="12">
        <v>72</v>
      </c>
      <c r="H102" s="12">
        <v>27</v>
      </c>
      <c r="I102" s="12">
        <v>21</v>
      </c>
      <c r="J102" s="12">
        <f>H102+I102</f>
        <v>48</v>
      </c>
      <c r="K102" s="12">
        <v>21</v>
      </c>
      <c r="L102" s="12">
        <v>19</v>
      </c>
      <c r="M102" s="10" t="s">
        <v>948</v>
      </c>
      <c r="N102" s="12" t="s">
        <v>896</v>
      </c>
      <c r="O102" s="10" t="s">
        <v>896</v>
      </c>
      <c r="P102" s="12" t="s">
        <v>29</v>
      </c>
      <c r="Q102" s="10" t="s">
        <v>11</v>
      </c>
      <c r="S102" s="10" t="s">
        <v>1026</v>
      </c>
      <c r="T102" s="11" t="s">
        <v>896</v>
      </c>
      <c r="U102" s="10" t="s">
        <v>896</v>
      </c>
      <c r="X102" s="12">
        <f>W102-V102</f>
        <v>0</v>
      </c>
      <c r="Z102" s="12">
        <v>5</v>
      </c>
      <c r="AA102" s="10" t="s">
        <v>818</v>
      </c>
      <c r="AB102" s="10" t="s">
        <v>769</v>
      </c>
      <c r="AC102" s="12">
        <f>AB102/AA102/AA102</f>
        <v>22.832879346258608</v>
      </c>
      <c r="AD102" s="11" t="s">
        <v>895</v>
      </c>
      <c r="AE102" s="10" t="s">
        <v>895</v>
      </c>
      <c r="AF102" s="12">
        <v>50</v>
      </c>
      <c r="AG102" s="12">
        <v>7</v>
      </c>
      <c r="AH102" s="12">
        <v>3</v>
      </c>
      <c r="AI102" s="12">
        <v>2</v>
      </c>
      <c r="AJ102" s="10" t="s">
        <v>775</v>
      </c>
      <c r="AK102" s="11" t="s">
        <v>895</v>
      </c>
      <c r="AL102" s="11"/>
    </row>
    <row r="103" spans="1:38" x14ac:dyDescent="0.3">
      <c r="A103" s="13">
        <v>134</v>
      </c>
      <c r="B103" s="11" t="s">
        <v>900</v>
      </c>
      <c r="C103" s="11" t="s">
        <v>896</v>
      </c>
      <c r="D103" s="12">
        <v>53</v>
      </c>
      <c r="E103" s="10">
        <v>-1.7</v>
      </c>
      <c r="F103" s="10" t="s">
        <v>896</v>
      </c>
      <c r="G103" s="12">
        <v>61</v>
      </c>
      <c r="H103" s="12">
        <v>38</v>
      </c>
      <c r="I103" s="12">
        <v>24</v>
      </c>
      <c r="J103" s="12">
        <f>H103+I103</f>
        <v>62</v>
      </c>
      <c r="K103" s="12">
        <v>36</v>
      </c>
      <c r="L103" s="12">
        <v>27</v>
      </c>
      <c r="M103" s="10" t="s">
        <v>991</v>
      </c>
      <c r="N103" s="12" t="s">
        <v>896</v>
      </c>
      <c r="O103" s="10" t="s">
        <v>896</v>
      </c>
      <c r="P103" s="12" t="s">
        <v>15</v>
      </c>
      <c r="Q103" s="10" t="s">
        <v>857</v>
      </c>
      <c r="S103" s="10" t="s">
        <v>1026</v>
      </c>
      <c r="T103" s="11" t="s">
        <v>896</v>
      </c>
      <c r="U103" s="10" t="s">
        <v>896</v>
      </c>
      <c r="X103" s="12">
        <f>W103-V103</f>
        <v>0</v>
      </c>
      <c r="Z103" s="12">
        <v>5</v>
      </c>
      <c r="AA103" s="10">
        <v>1.58</v>
      </c>
      <c r="AB103" s="10">
        <v>62.4</v>
      </c>
      <c r="AC103" s="12">
        <f>AB103/AA103/AA103</f>
        <v>24.995994231693636</v>
      </c>
      <c r="AD103" s="11" t="s">
        <v>896</v>
      </c>
      <c r="AE103" s="10" t="s">
        <v>896</v>
      </c>
      <c r="AF103" s="12">
        <v>45</v>
      </c>
      <c r="AG103" s="12">
        <v>8</v>
      </c>
      <c r="AH103" s="12">
        <v>4</v>
      </c>
      <c r="AI103" s="12">
        <v>5</v>
      </c>
      <c r="AJ103" s="10">
        <v>3</v>
      </c>
      <c r="AK103" s="11" t="s">
        <v>895</v>
      </c>
      <c r="AL103" s="11"/>
    </row>
    <row r="104" spans="1:38" x14ac:dyDescent="0.3">
      <c r="A104" s="12">
        <v>135</v>
      </c>
      <c r="B104" s="11" t="s">
        <v>900</v>
      </c>
      <c r="C104" s="10" t="s">
        <v>895</v>
      </c>
      <c r="D104" s="12">
        <v>73</v>
      </c>
      <c r="E104" s="10">
        <v>-3.7</v>
      </c>
      <c r="F104" s="10" t="s">
        <v>895</v>
      </c>
      <c r="G104" s="12">
        <v>50</v>
      </c>
      <c r="H104" s="12">
        <v>40</v>
      </c>
      <c r="I104" s="12">
        <v>16</v>
      </c>
      <c r="J104" s="12">
        <f>H104+I104</f>
        <v>56</v>
      </c>
      <c r="K104" s="12">
        <v>32</v>
      </c>
      <c r="L104" s="12">
        <v>11</v>
      </c>
      <c r="M104" s="10" t="s">
        <v>946</v>
      </c>
      <c r="N104" s="12" t="s">
        <v>896</v>
      </c>
      <c r="O104" s="10" t="s">
        <v>896</v>
      </c>
      <c r="P104" s="12" t="s">
        <v>29</v>
      </c>
      <c r="Q104" s="10" t="s">
        <v>866</v>
      </c>
      <c r="R104" s="10" t="s">
        <v>857</v>
      </c>
      <c r="S104" s="10" t="s">
        <v>29</v>
      </c>
      <c r="T104" s="11" t="s">
        <v>895</v>
      </c>
      <c r="U104" s="10" t="s">
        <v>896</v>
      </c>
      <c r="X104" s="12">
        <f>W104-V104</f>
        <v>0</v>
      </c>
      <c r="Z104" s="12">
        <v>1</v>
      </c>
      <c r="AA104" s="10" t="s">
        <v>803</v>
      </c>
      <c r="AB104" s="10" t="s">
        <v>804</v>
      </c>
      <c r="AC104" s="12">
        <f>AB104/AA104/AA104</f>
        <v>22.183641975308642</v>
      </c>
      <c r="AD104" s="11" t="s">
        <v>896</v>
      </c>
      <c r="AE104" s="10" t="s">
        <v>896</v>
      </c>
      <c r="AF104" s="12">
        <v>80</v>
      </c>
      <c r="AG104" s="12">
        <v>7</v>
      </c>
      <c r="AH104" s="12">
        <v>3</v>
      </c>
      <c r="AI104" s="12">
        <v>4</v>
      </c>
      <c r="AJ104" s="10" t="s">
        <v>776</v>
      </c>
      <c r="AK104" s="11" t="s">
        <v>895</v>
      </c>
      <c r="AL104" s="11"/>
    </row>
    <row r="105" spans="1:38" x14ac:dyDescent="0.3">
      <c r="A105" s="13">
        <v>137</v>
      </c>
      <c r="B105" s="11" t="s">
        <v>900</v>
      </c>
      <c r="C105" s="11" t="s">
        <v>896</v>
      </c>
      <c r="D105" s="12">
        <v>70</v>
      </c>
      <c r="E105" s="10">
        <v>-2.7</v>
      </c>
      <c r="F105" s="10" t="s">
        <v>896</v>
      </c>
      <c r="G105" s="12">
        <v>12</v>
      </c>
      <c r="H105" s="12">
        <v>30</v>
      </c>
      <c r="I105" s="12">
        <v>18</v>
      </c>
      <c r="J105" s="12">
        <f>H105+I105</f>
        <v>48</v>
      </c>
      <c r="K105" s="12">
        <v>24</v>
      </c>
      <c r="L105" s="12">
        <v>20</v>
      </c>
      <c r="M105" s="10" t="s">
        <v>961</v>
      </c>
      <c r="N105" s="12" t="s">
        <v>896</v>
      </c>
      <c r="O105" s="10" t="s">
        <v>896</v>
      </c>
      <c r="P105" s="12" t="s">
        <v>29</v>
      </c>
      <c r="Q105" s="10" t="s">
        <v>1009</v>
      </c>
      <c r="S105" s="10" t="s">
        <v>1026</v>
      </c>
      <c r="T105" s="11" t="s">
        <v>895</v>
      </c>
      <c r="U105" s="10" t="s">
        <v>896</v>
      </c>
      <c r="X105" s="12">
        <f>W105-V105</f>
        <v>0</v>
      </c>
      <c r="Z105" s="12">
        <v>5</v>
      </c>
      <c r="AA105" s="10">
        <v>1.4</v>
      </c>
      <c r="AB105" s="10">
        <v>44.1</v>
      </c>
      <c r="AC105" s="12">
        <f>AB105/AA105/AA105</f>
        <v>22.500000000000004</v>
      </c>
      <c r="AD105" s="11" t="s">
        <v>896</v>
      </c>
      <c r="AE105" s="10" t="s">
        <v>896</v>
      </c>
      <c r="AF105" s="12">
        <v>55</v>
      </c>
      <c r="AG105" s="12">
        <v>8</v>
      </c>
      <c r="AH105" s="12">
        <v>4</v>
      </c>
      <c r="AI105" s="12">
        <v>2</v>
      </c>
      <c r="AJ105" s="10">
        <v>3.5</v>
      </c>
      <c r="AK105" s="11" t="s">
        <v>896</v>
      </c>
      <c r="AL105" s="11"/>
    </row>
    <row r="106" spans="1:38" x14ac:dyDescent="0.3">
      <c r="A106" s="12">
        <v>138</v>
      </c>
      <c r="B106" s="11" t="s">
        <v>900</v>
      </c>
      <c r="C106" s="11" t="s">
        <v>895</v>
      </c>
      <c r="D106" s="12">
        <v>80</v>
      </c>
      <c r="E106" s="10">
        <v>-2.6</v>
      </c>
      <c r="F106" s="10" t="s">
        <v>896</v>
      </c>
      <c r="G106" s="12">
        <v>36</v>
      </c>
      <c r="H106" s="12">
        <v>30</v>
      </c>
      <c r="I106" s="12">
        <v>25</v>
      </c>
      <c r="J106" s="12">
        <f>H106+I106</f>
        <v>55</v>
      </c>
      <c r="K106" s="12">
        <v>10</v>
      </c>
      <c r="L106" s="12">
        <v>12</v>
      </c>
      <c r="M106" s="10" t="s">
        <v>1010</v>
      </c>
      <c r="N106" s="12" t="s">
        <v>895</v>
      </c>
      <c r="O106" s="10" t="s">
        <v>895</v>
      </c>
      <c r="P106" s="12" t="s">
        <v>29</v>
      </c>
      <c r="Q106" s="10" t="s">
        <v>7</v>
      </c>
      <c r="S106" s="10" t="s">
        <v>1026</v>
      </c>
      <c r="T106" s="11" t="s">
        <v>896</v>
      </c>
      <c r="U106" s="10" t="s">
        <v>896</v>
      </c>
      <c r="X106" s="12">
        <f>W106-V106</f>
        <v>0</v>
      </c>
      <c r="Z106" s="12">
        <v>4</v>
      </c>
      <c r="AA106" s="10" t="s">
        <v>807</v>
      </c>
      <c r="AB106" s="10" t="s">
        <v>832</v>
      </c>
      <c r="AC106" s="12">
        <f>AB106/AA106/AA106</f>
        <v>22.65625</v>
      </c>
      <c r="AD106" s="11" t="s">
        <v>896</v>
      </c>
      <c r="AE106" s="10" t="s">
        <v>895</v>
      </c>
      <c r="AF106" s="12">
        <v>45</v>
      </c>
      <c r="AG106" s="12">
        <v>7</v>
      </c>
      <c r="AH106" s="12">
        <v>3</v>
      </c>
      <c r="AI106" s="12">
        <v>2</v>
      </c>
      <c r="AJ106" s="10" t="s">
        <v>775</v>
      </c>
      <c r="AK106" s="11" t="s">
        <v>895</v>
      </c>
      <c r="AL106" s="11"/>
    </row>
    <row r="107" spans="1:38" x14ac:dyDescent="0.3">
      <c r="A107" s="13">
        <v>139</v>
      </c>
      <c r="B107" s="11" t="s">
        <v>900</v>
      </c>
      <c r="C107" s="11" t="s">
        <v>896</v>
      </c>
      <c r="D107" s="12">
        <v>61</v>
      </c>
      <c r="E107" s="10">
        <v>-3.2</v>
      </c>
      <c r="F107" s="10" t="s">
        <v>895</v>
      </c>
      <c r="G107" s="12">
        <v>13</v>
      </c>
      <c r="H107" s="12">
        <v>52</v>
      </c>
      <c r="I107" s="12">
        <v>16</v>
      </c>
      <c r="J107" s="12">
        <f>H107+I107</f>
        <v>68</v>
      </c>
      <c r="K107" s="12">
        <v>42</v>
      </c>
      <c r="L107" s="12">
        <v>12</v>
      </c>
      <c r="M107" s="10" t="s">
        <v>1011</v>
      </c>
      <c r="N107" s="12" t="s">
        <v>896</v>
      </c>
      <c r="O107" s="10" t="s">
        <v>896</v>
      </c>
      <c r="P107" s="12" t="s">
        <v>15</v>
      </c>
      <c r="Q107" s="10" t="s">
        <v>884</v>
      </c>
      <c r="S107" s="10" t="s">
        <v>1026</v>
      </c>
      <c r="T107" s="11" t="s">
        <v>895</v>
      </c>
      <c r="U107" s="10" t="s">
        <v>896</v>
      </c>
      <c r="X107" s="12">
        <f>W107-V107</f>
        <v>0</v>
      </c>
      <c r="Z107" s="12">
        <v>3</v>
      </c>
      <c r="AA107" s="10">
        <v>1.7</v>
      </c>
      <c r="AB107" s="10">
        <v>73.900000000000006</v>
      </c>
      <c r="AC107" s="12">
        <f>AB107/AA107/AA107</f>
        <v>25.570934256055367</v>
      </c>
      <c r="AD107" s="11" t="s">
        <v>896</v>
      </c>
      <c r="AE107" s="10" t="s">
        <v>896</v>
      </c>
      <c r="AF107" s="12">
        <v>60</v>
      </c>
      <c r="AG107" s="12">
        <v>8</v>
      </c>
      <c r="AH107" s="12">
        <v>5</v>
      </c>
      <c r="AI107" s="12">
        <v>3</v>
      </c>
      <c r="AJ107" s="10">
        <v>3</v>
      </c>
      <c r="AK107" s="11" t="s">
        <v>895</v>
      </c>
      <c r="AL107" s="11"/>
    </row>
    <row r="108" spans="1:38" x14ac:dyDescent="0.3">
      <c r="A108" s="13">
        <v>140</v>
      </c>
      <c r="B108" s="11" t="s">
        <v>900</v>
      </c>
      <c r="C108" s="10" t="s">
        <v>895</v>
      </c>
      <c r="D108" s="12">
        <v>79</v>
      </c>
      <c r="E108" s="10">
        <v>-3.1</v>
      </c>
      <c r="F108" s="10" t="s">
        <v>895</v>
      </c>
      <c r="G108" s="12">
        <v>12</v>
      </c>
      <c r="H108" s="12">
        <v>33</v>
      </c>
      <c r="I108" s="12">
        <v>19</v>
      </c>
      <c r="J108" s="12">
        <f>H108+I108</f>
        <v>52</v>
      </c>
      <c r="K108" s="12">
        <v>24</v>
      </c>
      <c r="L108" s="12">
        <v>16</v>
      </c>
      <c r="M108" s="10" t="s">
        <v>948</v>
      </c>
      <c r="N108" s="12" t="s">
        <v>896</v>
      </c>
      <c r="O108" s="10" t="s">
        <v>896</v>
      </c>
      <c r="P108" s="12" t="s">
        <v>29</v>
      </c>
      <c r="Q108" s="10" t="s">
        <v>21</v>
      </c>
      <c r="S108" s="10" t="s">
        <v>1026</v>
      </c>
      <c r="T108" s="11" t="s">
        <v>896</v>
      </c>
      <c r="U108" s="10" t="s">
        <v>896</v>
      </c>
      <c r="X108" s="12">
        <f>W108-V108</f>
        <v>0</v>
      </c>
      <c r="Z108" s="12">
        <v>5</v>
      </c>
      <c r="AA108" s="10" t="s">
        <v>823</v>
      </c>
      <c r="AB108" s="10" t="s">
        <v>848</v>
      </c>
      <c r="AC108" s="12">
        <f>AB108/AA108/AA108</f>
        <v>23.683171790710933</v>
      </c>
      <c r="AD108" s="11" t="s">
        <v>895</v>
      </c>
      <c r="AE108" s="10" t="s">
        <v>896</v>
      </c>
      <c r="AF108" s="12">
        <v>50</v>
      </c>
      <c r="AG108" s="12">
        <v>8</v>
      </c>
      <c r="AH108" s="12">
        <v>2</v>
      </c>
      <c r="AI108" s="12">
        <v>2</v>
      </c>
      <c r="AJ108" s="10" t="s">
        <v>775</v>
      </c>
      <c r="AK108" s="11" t="s">
        <v>895</v>
      </c>
      <c r="AL108" s="11"/>
    </row>
    <row r="109" spans="1:38" x14ac:dyDescent="0.3">
      <c r="A109" s="12">
        <v>141</v>
      </c>
      <c r="B109" s="11" t="s">
        <v>900</v>
      </c>
      <c r="C109" s="11" t="s">
        <v>896</v>
      </c>
      <c r="D109" s="12">
        <v>70</v>
      </c>
      <c r="E109" s="10">
        <v>-3.1</v>
      </c>
      <c r="F109" s="10" t="s">
        <v>895</v>
      </c>
      <c r="G109" s="12">
        <v>28</v>
      </c>
      <c r="H109" s="12">
        <v>28</v>
      </c>
      <c r="I109" s="12">
        <v>21</v>
      </c>
      <c r="J109" s="12">
        <f>H109+I109</f>
        <v>49</v>
      </c>
      <c r="K109" s="12">
        <v>25</v>
      </c>
      <c r="L109" s="12">
        <v>31</v>
      </c>
      <c r="M109" s="10" t="s">
        <v>975</v>
      </c>
      <c r="N109" s="12" t="s">
        <v>896</v>
      </c>
      <c r="O109" s="10" t="s">
        <v>896</v>
      </c>
      <c r="P109" s="12" t="s">
        <v>29</v>
      </c>
      <c r="Q109" s="10" t="s">
        <v>857</v>
      </c>
      <c r="S109" s="10" t="s">
        <v>1026</v>
      </c>
      <c r="T109" s="11" t="s">
        <v>896</v>
      </c>
      <c r="U109" s="10" t="s">
        <v>896</v>
      </c>
      <c r="X109" s="12">
        <f>W109-V109</f>
        <v>0</v>
      </c>
      <c r="Z109" s="12">
        <v>6</v>
      </c>
      <c r="AA109" s="10">
        <v>1.49</v>
      </c>
      <c r="AB109" s="10">
        <v>43.3</v>
      </c>
      <c r="AC109" s="12">
        <f>AB109/AA109/AA109</f>
        <v>19.503625962794469</v>
      </c>
      <c r="AD109" s="11" t="s">
        <v>896</v>
      </c>
      <c r="AE109" s="10" t="s">
        <v>896</v>
      </c>
      <c r="AF109" s="12">
        <v>45</v>
      </c>
      <c r="AG109" s="12">
        <v>8</v>
      </c>
      <c r="AH109" s="12">
        <v>4</v>
      </c>
      <c r="AI109" s="12">
        <v>2</v>
      </c>
      <c r="AJ109" s="10">
        <v>2</v>
      </c>
      <c r="AK109" s="11" t="s">
        <v>895</v>
      </c>
      <c r="AL109" s="11"/>
    </row>
    <row r="110" spans="1:38" x14ac:dyDescent="0.3">
      <c r="A110" s="13">
        <v>143</v>
      </c>
      <c r="B110" s="11" t="s">
        <v>900</v>
      </c>
      <c r="C110" s="11" t="s">
        <v>896</v>
      </c>
      <c r="D110" s="12">
        <v>54</v>
      </c>
      <c r="E110" s="10">
        <v>-1.9000000000000001</v>
      </c>
      <c r="F110" s="10" t="s">
        <v>896</v>
      </c>
      <c r="G110" s="12">
        <v>73</v>
      </c>
      <c r="H110" s="12">
        <v>28</v>
      </c>
      <c r="I110" s="12">
        <v>15</v>
      </c>
      <c r="J110" s="12">
        <f>H110+I110</f>
        <v>43</v>
      </c>
      <c r="K110" s="12">
        <v>32</v>
      </c>
      <c r="L110" s="12">
        <v>64</v>
      </c>
      <c r="M110" s="10" t="s">
        <v>929</v>
      </c>
      <c r="N110" s="12" t="s">
        <v>896</v>
      </c>
      <c r="O110" s="10" t="s">
        <v>896</v>
      </c>
      <c r="P110" s="12" t="s">
        <v>15</v>
      </c>
      <c r="Q110" s="10" t="s">
        <v>857</v>
      </c>
      <c r="S110" s="10" t="s">
        <v>1026</v>
      </c>
      <c r="T110" s="11" t="s">
        <v>896</v>
      </c>
      <c r="U110" s="10" t="s">
        <v>896</v>
      </c>
      <c r="X110" s="12">
        <f>W110-V110</f>
        <v>0</v>
      </c>
      <c r="Z110" s="12">
        <v>5</v>
      </c>
      <c r="AA110" s="10">
        <v>1.47</v>
      </c>
      <c r="AB110" s="10" t="s">
        <v>781</v>
      </c>
      <c r="AC110" s="12">
        <f>AB110/AA110/AA110</f>
        <v>23.138507103521682</v>
      </c>
      <c r="AD110" s="11" t="s">
        <v>896</v>
      </c>
      <c r="AE110" s="10" t="s">
        <v>896</v>
      </c>
      <c r="AF110" s="12">
        <v>30</v>
      </c>
      <c r="AG110" s="12">
        <v>6</v>
      </c>
      <c r="AH110" s="12">
        <v>2</v>
      </c>
      <c r="AI110" s="12">
        <v>2</v>
      </c>
      <c r="AJ110" s="10">
        <v>3.5</v>
      </c>
      <c r="AK110" s="11" t="s">
        <v>895</v>
      </c>
      <c r="AL110" s="11"/>
    </row>
    <row r="111" spans="1:38" x14ac:dyDescent="0.3">
      <c r="A111" s="12">
        <v>144</v>
      </c>
      <c r="B111" s="11" t="s">
        <v>900</v>
      </c>
      <c r="C111" s="10" t="s">
        <v>895</v>
      </c>
      <c r="D111" s="12">
        <v>73</v>
      </c>
      <c r="E111" s="10">
        <v>-3.9000000000000004</v>
      </c>
      <c r="F111" s="10" t="s">
        <v>895</v>
      </c>
      <c r="G111" s="12">
        <v>25</v>
      </c>
      <c r="H111" s="12">
        <v>32</v>
      </c>
      <c r="I111" s="12">
        <v>23</v>
      </c>
      <c r="J111" s="12">
        <f>H111+I111</f>
        <v>55</v>
      </c>
      <c r="K111" s="12">
        <v>26</v>
      </c>
      <c r="L111" s="12">
        <v>15</v>
      </c>
      <c r="M111" s="10" t="s">
        <v>944</v>
      </c>
      <c r="N111" s="12" t="s">
        <v>896</v>
      </c>
      <c r="O111" s="10" t="s">
        <v>896</v>
      </c>
      <c r="P111" s="12" t="s">
        <v>20</v>
      </c>
      <c r="Q111" s="10" t="s">
        <v>858</v>
      </c>
      <c r="S111" s="10" t="s">
        <v>1026</v>
      </c>
      <c r="T111" s="11" t="s">
        <v>896</v>
      </c>
      <c r="U111" s="10" t="s">
        <v>896</v>
      </c>
      <c r="X111" s="12">
        <f>W111-V111</f>
        <v>0</v>
      </c>
      <c r="Z111" s="12">
        <v>3</v>
      </c>
      <c r="AA111" s="10">
        <v>1.53</v>
      </c>
      <c r="AB111" s="10">
        <v>45</v>
      </c>
      <c r="AC111" s="12">
        <f>AB111/AA111/AA111</f>
        <v>19.223375624759708</v>
      </c>
      <c r="AD111" s="11" t="s">
        <v>896</v>
      </c>
      <c r="AE111" s="10" t="s">
        <v>896</v>
      </c>
      <c r="AF111" s="12">
        <v>20</v>
      </c>
      <c r="AG111" s="12">
        <v>8</v>
      </c>
      <c r="AH111" s="12">
        <v>4</v>
      </c>
      <c r="AI111" s="12">
        <v>2</v>
      </c>
      <c r="AJ111" s="10">
        <v>3.5</v>
      </c>
      <c r="AK111" s="11" t="s">
        <v>895</v>
      </c>
      <c r="AL111" s="11"/>
    </row>
    <row r="112" spans="1:38" x14ac:dyDescent="0.3">
      <c r="A112" s="13">
        <v>145</v>
      </c>
      <c r="B112" s="10" t="s">
        <v>899</v>
      </c>
      <c r="C112" s="11" t="s">
        <v>896</v>
      </c>
      <c r="D112" s="12">
        <v>68</v>
      </c>
      <c r="E112" s="10">
        <v>-2</v>
      </c>
      <c r="F112" s="10" t="s">
        <v>896</v>
      </c>
      <c r="G112" s="12">
        <v>14</v>
      </c>
      <c r="H112" s="12">
        <v>38</v>
      </c>
      <c r="I112" s="12">
        <v>17</v>
      </c>
      <c r="J112" s="12">
        <f>H112+I112</f>
        <v>55</v>
      </c>
      <c r="K112" s="12">
        <v>30</v>
      </c>
      <c r="L112" s="12">
        <v>40</v>
      </c>
      <c r="M112" s="10" t="s">
        <v>67</v>
      </c>
      <c r="N112" s="12" t="s">
        <v>895</v>
      </c>
      <c r="O112" s="10" t="s">
        <v>896</v>
      </c>
      <c r="P112" s="12" t="s">
        <v>15</v>
      </c>
      <c r="Q112" s="10" t="s">
        <v>856</v>
      </c>
      <c r="S112" s="10" t="s">
        <v>1026</v>
      </c>
      <c r="T112" s="11" t="s">
        <v>896</v>
      </c>
      <c r="U112" s="10" t="s">
        <v>896</v>
      </c>
      <c r="X112" s="12">
        <f>W112-V112</f>
        <v>0</v>
      </c>
      <c r="Z112" s="12">
        <v>5</v>
      </c>
      <c r="AA112" s="10">
        <v>1.67</v>
      </c>
      <c r="AB112" s="10">
        <v>80</v>
      </c>
      <c r="AC112" s="12">
        <f>AB112/AA112/AA112</f>
        <v>28.685144680698485</v>
      </c>
      <c r="AD112" s="11" t="s">
        <v>895</v>
      </c>
      <c r="AE112" s="11" t="s">
        <v>895</v>
      </c>
      <c r="AF112" s="12">
        <v>50</v>
      </c>
      <c r="AG112" s="12">
        <v>6</v>
      </c>
      <c r="AH112" s="12">
        <v>2</v>
      </c>
      <c r="AI112" s="12">
        <v>3</v>
      </c>
      <c r="AJ112" s="10">
        <v>3</v>
      </c>
      <c r="AK112" s="11" t="s">
        <v>895</v>
      </c>
      <c r="AL112" s="11"/>
    </row>
    <row r="113" spans="1:38" x14ac:dyDescent="0.3">
      <c r="A113" s="13">
        <v>146</v>
      </c>
      <c r="B113" s="11" t="s">
        <v>900</v>
      </c>
      <c r="C113" s="11" t="s">
        <v>896</v>
      </c>
      <c r="D113" s="12">
        <v>66</v>
      </c>
      <c r="E113" s="10">
        <v>-1.9000000000000001</v>
      </c>
      <c r="F113" s="10" t="s">
        <v>896</v>
      </c>
      <c r="G113" s="12">
        <v>50</v>
      </c>
      <c r="H113" s="12">
        <v>38</v>
      </c>
      <c r="I113" s="12">
        <v>19</v>
      </c>
      <c r="J113" s="12">
        <f>H113+I113</f>
        <v>57</v>
      </c>
      <c r="K113" s="12">
        <v>40</v>
      </c>
      <c r="L113" s="12">
        <v>35</v>
      </c>
      <c r="M113" s="10" t="s">
        <v>969</v>
      </c>
      <c r="N113" s="12" t="s">
        <v>896</v>
      </c>
      <c r="O113" s="10" t="s">
        <v>896</v>
      </c>
      <c r="P113" s="12" t="s">
        <v>29</v>
      </c>
      <c r="Q113" s="10" t="s">
        <v>856</v>
      </c>
      <c r="S113" s="10" t="s">
        <v>1026</v>
      </c>
      <c r="T113" s="11" t="s">
        <v>896</v>
      </c>
      <c r="U113" s="10" t="s">
        <v>896</v>
      </c>
      <c r="X113" s="12">
        <f>W113-V113</f>
        <v>0</v>
      </c>
      <c r="Z113" s="12">
        <v>8</v>
      </c>
      <c r="AA113" s="10">
        <v>1.6</v>
      </c>
      <c r="AB113" s="10">
        <v>43.6</v>
      </c>
      <c r="AC113" s="12">
        <f>AB113/AA113/AA113</f>
        <v>17.03125</v>
      </c>
      <c r="AD113" s="11" t="s">
        <v>896</v>
      </c>
      <c r="AE113" s="10" t="s">
        <v>896</v>
      </c>
      <c r="AF113" s="12">
        <v>60</v>
      </c>
      <c r="AG113" s="12">
        <v>7</v>
      </c>
      <c r="AH113" s="12">
        <v>4</v>
      </c>
      <c r="AI113" s="12">
        <v>3</v>
      </c>
      <c r="AJ113" s="10">
        <v>2.5</v>
      </c>
      <c r="AK113" s="11" t="s">
        <v>896</v>
      </c>
      <c r="AL113" s="11"/>
    </row>
    <row r="114" spans="1:38" x14ac:dyDescent="0.3">
      <c r="A114" s="12">
        <v>147</v>
      </c>
      <c r="B114" s="11" t="s">
        <v>900</v>
      </c>
      <c r="C114" s="10" t="s">
        <v>895</v>
      </c>
      <c r="D114" s="12">
        <v>73</v>
      </c>
      <c r="E114" s="10">
        <v>-3.5</v>
      </c>
      <c r="F114" s="10" t="s">
        <v>895</v>
      </c>
      <c r="G114" s="12">
        <v>16</v>
      </c>
      <c r="H114" s="12">
        <v>13</v>
      </c>
      <c r="I114" s="12">
        <v>24</v>
      </c>
      <c r="J114" s="12">
        <f>H114+I114</f>
        <v>37</v>
      </c>
      <c r="K114" s="12">
        <v>4</v>
      </c>
      <c r="L114" s="12">
        <v>26</v>
      </c>
      <c r="M114" s="10" t="s">
        <v>983</v>
      </c>
      <c r="N114" s="12" t="s">
        <v>895</v>
      </c>
      <c r="O114" s="10" t="s">
        <v>895</v>
      </c>
      <c r="P114" s="12" t="s">
        <v>15</v>
      </c>
      <c r="Q114" s="10" t="s">
        <v>1012</v>
      </c>
      <c r="S114" s="10" t="s">
        <v>1026</v>
      </c>
      <c r="T114" s="11" t="s">
        <v>895</v>
      </c>
      <c r="U114" s="10" t="s">
        <v>896</v>
      </c>
      <c r="X114" s="12">
        <f>W114-V114</f>
        <v>0</v>
      </c>
      <c r="Z114" s="12">
        <v>2</v>
      </c>
      <c r="AA114" s="10">
        <v>1.53</v>
      </c>
      <c r="AB114" s="10" t="s">
        <v>782</v>
      </c>
      <c r="AC114" s="12">
        <f>AB114/AA114/AA114</f>
        <v>23.495236874706308</v>
      </c>
      <c r="AD114" s="11" t="s">
        <v>895</v>
      </c>
      <c r="AE114" s="10" t="s">
        <v>896</v>
      </c>
      <c r="AF114" s="12">
        <v>60</v>
      </c>
      <c r="AG114" s="12">
        <v>8</v>
      </c>
      <c r="AH114" s="12">
        <v>4</v>
      </c>
      <c r="AI114" s="12">
        <v>1</v>
      </c>
      <c r="AJ114" s="10">
        <v>4.8</v>
      </c>
      <c r="AK114" s="11" t="s">
        <v>895</v>
      </c>
      <c r="AL114" s="11"/>
    </row>
    <row r="115" spans="1:38" x14ac:dyDescent="0.3">
      <c r="A115" s="13">
        <v>149</v>
      </c>
      <c r="B115" s="11" t="s">
        <v>900</v>
      </c>
      <c r="C115" s="11" t="s">
        <v>896</v>
      </c>
      <c r="D115" s="12">
        <v>67</v>
      </c>
      <c r="E115" s="10">
        <v>-2.5</v>
      </c>
      <c r="F115" s="10" t="s">
        <v>896</v>
      </c>
      <c r="G115" s="12">
        <v>46</v>
      </c>
      <c r="H115" s="12">
        <v>34</v>
      </c>
      <c r="I115" s="12">
        <v>19</v>
      </c>
      <c r="J115" s="12">
        <f>H115+I115</f>
        <v>53</v>
      </c>
      <c r="K115" s="12">
        <v>25</v>
      </c>
      <c r="L115" s="12">
        <v>22</v>
      </c>
      <c r="M115" s="10" t="s">
        <v>980</v>
      </c>
      <c r="N115" s="12" t="s">
        <v>896</v>
      </c>
      <c r="O115" s="10" t="s">
        <v>896</v>
      </c>
      <c r="P115" s="12" t="s">
        <v>15</v>
      </c>
      <c r="Q115" s="10" t="s">
        <v>858</v>
      </c>
      <c r="S115" s="10" t="s">
        <v>1026</v>
      </c>
      <c r="T115" s="11" t="s">
        <v>896</v>
      </c>
      <c r="U115" s="10" t="s">
        <v>896</v>
      </c>
      <c r="X115" s="12">
        <f>W115-V115</f>
        <v>0</v>
      </c>
      <c r="Z115" s="12">
        <v>5</v>
      </c>
      <c r="AA115" s="10" t="s">
        <v>42</v>
      </c>
      <c r="AB115" s="10" t="s">
        <v>45</v>
      </c>
      <c r="AC115" s="12">
        <f>AB115/AA115/AA115</f>
        <v>31.957633308984661</v>
      </c>
      <c r="AD115" s="11" t="s">
        <v>895</v>
      </c>
      <c r="AE115" s="11" t="s">
        <v>895</v>
      </c>
      <c r="AF115" s="12">
        <v>60</v>
      </c>
      <c r="AG115" s="12">
        <v>8</v>
      </c>
      <c r="AH115" s="12">
        <v>3</v>
      </c>
      <c r="AI115" s="12">
        <v>5</v>
      </c>
      <c r="AJ115" s="10">
        <v>1.5</v>
      </c>
      <c r="AK115" s="11" t="s">
        <v>895</v>
      </c>
      <c r="AL115" s="11"/>
    </row>
    <row r="116" spans="1:38" x14ac:dyDescent="0.3">
      <c r="A116" s="13">
        <v>151</v>
      </c>
      <c r="B116" s="11" t="s">
        <v>900</v>
      </c>
      <c r="C116" s="11" t="s">
        <v>895</v>
      </c>
      <c r="D116" s="12">
        <v>71</v>
      </c>
      <c r="E116" s="10">
        <v>-3.4000000000000004</v>
      </c>
      <c r="F116" s="10" t="s">
        <v>895</v>
      </c>
      <c r="G116" s="12">
        <v>12</v>
      </c>
      <c r="H116" s="12">
        <v>34</v>
      </c>
      <c r="I116" s="12">
        <v>14</v>
      </c>
      <c r="J116" s="12">
        <f>H116+I116</f>
        <v>48</v>
      </c>
      <c r="K116" s="12">
        <v>26</v>
      </c>
      <c r="L116" s="12">
        <v>28</v>
      </c>
      <c r="M116" s="10" t="s">
        <v>957</v>
      </c>
      <c r="N116" s="12" t="s">
        <v>896</v>
      </c>
      <c r="O116" s="10" t="s">
        <v>896</v>
      </c>
      <c r="P116" s="12" t="s">
        <v>29</v>
      </c>
      <c r="Q116" s="10" t="s">
        <v>857</v>
      </c>
      <c r="S116" s="10" t="s">
        <v>1026</v>
      </c>
      <c r="T116" s="11" t="s">
        <v>896</v>
      </c>
      <c r="U116" s="10" t="s">
        <v>896</v>
      </c>
      <c r="X116" s="12">
        <f>W116-V116</f>
        <v>0</v>
      </c>
      <c r="Z116" s="12">
        <v>2</v>
      </c>
      <c r="AA116" s="10">
        <v>1.6</v>
      </c>
      <c r="AB116" s="10">
        <v>45</v>
      </c>
      <c r="AC116" s="12">
        <f>AB116/AA116/AA116</f>
        <v>17.578125</v>
      </c>
      <c r="AD116" s="11" t="s">
        <v>896</v>
      </c>
      <c r="AE116" s="10" t="s">
        <v>896</v>
      </c>
      <c r="AF116" s="12">
        <v>80</v>
      </c>
      <c r="AG116" s="12">
        <v>7</v>
      </c>
      <c r="AH116" s="12">
        <v>4</v>
      </c>
      <c r="AI116" s="12">
        <v>10</v>
      </c>
      <c r="AJ116" s="10">
        <v>5</v>
      </c>
      <c r="AK116" s="11" t="s">
        <v>895</v>
      </c>
      <c r="AL116" s="11"/>
    </row>
    <row r="117" spans="1:38" x14ac:dyDescent="0.3">
      <c r="A117" s="12">
        <v>153</v>
      </c>
      <c r="B117" s="11" t="s">
        <v>899</v>
      </c>
      <c r="C117" s="11" t="s">
        <v>896</v>
      </c>
      <c r="D117" s="12">
        <v>50</v>
      </c>
      <c r="E117" s="10">
        <v>-1.5999999999999999</v>
      </c>
      <c r="F117" s="10" t="s">
        <v>896</v>
      </c>
      <c r="G117" s="12">
        <v>60</v>
      </c>
      <c r="H117" s="12">
        <v>44</v>
      </c>
      <c r="I117" s="12">
        <v>12</v>
      </c>
      <c r="J117" s="12">
        <f>H117+I117</f>
        <v>56</v>
      </c>
      <c r="K117" s="12">
        <v>25</v>
      </c>
      <c r="L117" s="12">
        <v>22</v>
      </c>
      <c r="M117" s="10" t="s">
        <v>1013</v>
      </c>
      <c r="N117" s="12" t="s">
        <v>896</v>
      </c>
      <c r="O117" s="10" t="s">
        <v>896</v>
      </c>
      <c r="P117" s="12" t="s">
        <v>15</v>
      </c>
      <c r="Q117" s="10" t="s">
        <v>942</v>
      </c>
      <c r="S117" s="10" t="s">
        <v>1026</v>
      </c>
      <c r="T117" s="11" t="s">
        <v>895</v>
      </c>
      <c r="U117" s="10" t="s">
        <v>896</v>
      </c>
      <c r="X117" s="12">
        <f>W117-V117</f>
        <v>0</v>
      </c>
      <c r="Z117" s="12">
        <v>4</v>
      </c>
      <c r="AA117" s="10" t="s">
        <v>1048</v>
      </c>
      <c r="AB117" s="10" t="s">
        <v>793</v>
      </c>
      <c r="AC117" s="12">
        <f>AB117/AA117/AA117</f>
        <v>21.04981790236894</v>
      </c>
      <c r="AD117" s="11" t="s">
        <v>896</v>
      </c>
      <c r="AE117" s="10" t="s">
        <v>895</v>
      </c>
      <c r="AF117" s="12">
        <v>45</v>
      </c>
      <c r="AG117" s="12">
        <v>8</v>
      </c>
      <c r="AH117" s="12">
        <v>4</v>
      </c>
      <c r="AI117" s="12">
        <v>2</v>
      </c>
      <c r="AJ117" s="10" t="s">
        <v>775</v>
      </c>
      <c r="AK117" s="11" t="s">
        <v>895</v>
      </c>
      <c r="AL117" s="11"/>
    </row>
    <row r="118" spans="1:38" x14ac:dyDescent="0.3">
      <c r="A118" s="13">
        <v>155</v>
      </c>
      <c r="B118" s="11" t="s">
        <v>900</v>
      </c>
      <c r="C118" s="10" t="s">
        <v>895</v>
      </c>
      <c r="D118" s="12">
        <v>83</v>
      </c>
      <c r="E118" s="10">
        <v>-3.2</v>
      </c>
      <c r="F118" s="10" t="s">
        <v>895</v>
      </c>
      <c r="G118" s="12">
        <v>12</v>
      </c>
      <c r="H118" s="12">
        <v>40</v>
      </c>
      <c r="I118" s="12">
        <v>25</v>
      </c>
      <c r="J118" s="12">
        <f>H118+I118</f>
        <v>65</v>
      </c>
      <c r="K118" s="12">
        <v>31</v>
      </c>
      <c r="L118" s="12">
        <v>44</v>
      </c>
      <c r="M118" s="10" t="s">
        <v>15</v>
      </c>
      <c r="N118" s="12" t="s">
        <v>896</v>
      </c>
      <c r="O118" s="10" t="s">
        <v>896</v>
      </c>
      <c r="P118" s="12" t="s">
        <v>29</v>
      </c>
      <c r="Q118" s="10" t="s">
        <v>860</v>
      </c>
      <c r="S118" s="10" t="s">
        <v>1026</v>
      </c>
      <c r="T118" s="11" t="s">
        <v>895</v>
      </c>
      <c r="U118" s="10" t="s">
        <v>896</v>
      </c>
      <c r="X118" s="12">
        <f>W118-V118</f>
        <v>0</v>
      </c>
      <c r="Z118" s="12">
        <v>3</v>
      </c>
      <c r="AA118" s="10">
        <v>1.6</v>
      </c>
      <c r="AB118" s="10">
        <v>60</v>
      </c>
      <c r="AC118" s="12">
        <f>AB118/AA118/AA118</f>
        <v>23.4375</v>
      </c>
      <c r="AD118" s="11" t="s">
        <v>896</v>
      </c>
      <c r="AE118" s="10" t="s">
        <v>896</v>
      </c>
      <c r="AF118" s="12">
        <v>45</v>
      </c>
      <c r="AG118" s="12">
        <v>7</v>
      </c>
      <c r="AH118" s="12">
        <v>4</v>
      </c>
      <c r="AI118" s="12">
        <v>5</v>
      </c>
      <c r="AJ118" s="10">
        <v>5</v>
      </c>
      <c r="AK118" s="11" t="s">
        <v>896</v>
      </c>
      <c r="AL118" s="11"/>
    </row>
    <row r="119" spans="1:38" x14ac:dyDescent="0.3">
      <c r="A119" s="12">
        <v>156</v>
      </c>
      <c r="B119" s="11" t="s">
        <v>900</v>
      </c>
      <c r="C119" s="11" t="s">
        <v>896</v>
      </c>
      <c r="D119" s="12">
        <v>63</v>
      </c>
      <c r="E119" s="10">
        <v>-2</v>
      </c>
      <c r="F119" s="10" t="s">
        <v>896</v>
      </c>
      <c r="G119" s="12">
        <v>15</v>
      </c>
      <c r="H119" s="12">
        <v>22</v>
      </c>
      <c r="I119" s="12">
        <v>18</v>
      </c>
      <c r="J119" s="12">
        <f>H119+I119</f>
        <v>40</v>
      </c>
      <c r="K119" s="12">
        <v>5</v>
      </c>
      <c r="L119" s="12">
        <v>19</v>
      </c>
      <c r="M119" s="10" t="s">
        <v>1014</v>
      </c>
      <c r="N119" s="12" t="s">
        <v>895</v>
      </c>
      <c r="O119" s="10" t="s">
        <v>896</v>
      </c>
      <c r="P119" s="12" t="s">
        <v>29</v>
      </c>
      <c r="Q119" s="10" t="s">
        <v>856</v>
      </c>
      <c r="S119" s="10" t="s">
        <v>1026</v>
      </c>
      <c r="T119" s="11" t="s">
        <v>896</v>
      </c>
      <c r="U119" s="10" t="s">
        <v>896</v>
      </c>
      <c r="X119" s="12">
        <f>W119-V119</f>
        <v>0</v>
      </c>
      <c r="Z119" s="12">
        <v>5</v>
      </c>
      <c r="AA119" s="10">
        <v>1.6</v>
      </c>
      <c r="AB119" s="10">
        <v>65</v>
      </c>
      <c r="AC119" s="12">
        <f>AB119/AA119/AA119</f>
        <v>25.390625</v>
      </c>
      <c r="AD119" s="11" t="s">
        <v>895</v>
      </c>
      <c r="AE119" s="11" t="s">
        <v>895</v>
      </c>
      <c r="AF119" s="12">
        <v>30</v>
      </c>
      <c r="AG119" s="12">
        <v>8</v>
      </c>
      <c r="AH119" s="12">
        <v>4</v>
      </c>
      <c r="AI119" s="12">
        <v>5</v>
      </c>
      <c r="AJ119" s="10" t="s">
        <v>40</v>
      </c>
      <c r="AK119" s="11" t="s">
        <v>896</v>
      </c>
      <c r="AL119" s="11"/>
    </row>
    <row r="120" spans="1:38" x14ac:dyDescent="0.3">
      <c r="A120" s="13">
        <v>157</v>
      </c>
      <c r="B120" s="11" t="s">
        <v>900</v>
      </c>
      <c r="C120" s="11" t="s">
        <v>896</v>
      </c>
      <c r="D120" s="12">
        <v>67</v>
      </c>
      <c r="E120" s="10">
        <v>-2.2000000000000002</v>
      </c>
      <c r="F120" s="10" t="s">
        <v>896</v>
      </c>
      <c r="G120" s="12">
        <v>12</v>
      </c>
      <c r="H120" s="12">
        <v>47</v>
      </c>
      <c r="I120" s="12">
        <v>22</v>
      </c>
      <c r="J120" s="12">
        <f>H120+I120</f>
        <v>69</v>
      </c>
      <c r="K120" s="12">
        <v>54</v>
      </c>
      <c r="L120" s="12">
        <v>26</v>
      </c>
      <c r="M120" s="10" t="s">
        <v>952</v>
      </c>
      <c r="N120" s="12" t="s">
        <v>896</v>
      </c>
      <c r="O120" s="10" t="s">
        <v>896</v>
      </c>
      <c r="P120" s="12" t="s">
        <v>15</v>
      </c>
      <c r="Q120" s="10" t="s">
        <v>857</v>
      </c>
      <c r="S120" s="10" t="s">
        <v>1026</v>
      </c>
      <c r="T120" s="11" t="s">
        <v>896</v>
      </c>
      <c r="U120" s="10" t="s">
        <v>896</v>
      </c>
      <c r="X120" s="12">
        <f>W120-V120</f>
        <v>0</v>
      </c>
      <c r="Z120" s="12">
        <v>7</v>
      </c>
      <c r="AA120" s="10" t="s">
        <v>787</v>
      </c>
      <c r="AB120" s="10" t="s">
        <v>788</v>
      </c>
      <c r="AC120" s="12">
        <f>AB120/AA120/AA120</f>
        <v>24.463467077771917</v>
      </c>
      <c r="AD120" s="11" t="s">
        <v>896</v>
      </c>
      <c r="AE120" s="10" t="s">
        <v>896</v>
      </c>
      <c r="AF120" s="12">
        <v>60</v>
      </c>
      <c r="AG120" s="12">
        <v>7</v>
      </c>
      <c r="AH120" s="12">
        <v>2</v>
      </c>
      <c r="AI120" s="12">
        <v>3</v>
      </c>
      <c r="AJ120" s="10">
        <v>3</v>
      </c>
      <c r="AK120" s="11" t="s">
        <v>895</v>
      </c>
      <c r="AL120" s="11"/>
    </row>
    <row r="121" spans="1:38" x14ac:dyDescent="0.3">
      <c r="A121" s="13">
        <v>158</v>
      </c>
      <c r="B121" s="11" t="s">
        <v>900</v>
      </c>
      <c r="C121" s="10" t="s">
        <v>895</v>
      </c>
      <c r="D121" s="12">
        <v>78</v>
      </c>
      <c r="E121" s="10">
        <v>-3.9000000000000004</v>
      </c>
      <c r="F121" s="10" t="s">
        <v>895</v>
      </c>
      <c r="G121" s="12">
        <v>32</v>
      </c>
      <c r="H121" s="12">
        <v>44</v>
      </c>
      <c r="I121" s="12">
        <v>20</v>
      </c>
      <c r="J121" s="12">
        <f>H121+I121</f>
        <v>64</v>
      </c>
      <c r="K121" s="12">
        <v>36</v>
      </c>
      <c r="L121" s="12">
        <v>26</v>
      </c>
      <c r="M121" s="10" t="s">
        <v>15</v>
      </c>
      <c r="N121" s="12" t="s">
        <v>896</v>
      </c>
      <c r="O121" s="10" t="s">
        <v>896</v>
      </c>
      <c r="P121" s="12" t="s">
        <v>29</v>
      </c>
      <c r="Q121" s="10" t="s">
        <v>1015</v>
      </c>
      <c r="S121" s="10" t="s">
        <v>1026</v>
      </c>
      <c r="T121" s="11" t="s">
        <v>895</v>
      </c>
      <c r="U121" s="10" t="s">
        <v>896</v>
      </c>
      <c r="X121" s="12">
        <f>W121-V121</f>
        <v>0</v>
      </c>
      <c r="Z121" s="12">
        <v>4</v>
      </c>
      <c r="AA121" s="10">
        <v>1.7</v>
      </c>
      <c r="AB121" s="10" t="s">
        <v>789</v>
      </c>
      <c r="AC121" s="12">
        <f>AB121/AA121/AA121</f>
        <v>23.494809688581316</v>
      </c>
      <c r="AD121" s="11" t="s">
        <v>896</v>
      </c>
      <c r="AE121" s="10" t="s">
        <v>896</v>
      </c>
      <c r="AF121" s="12">
        <v>45</v>
      </c>
      <c r="AG121" s="12">
        <v>7</v>
      </c>
      <c r="AH121" s="12">
        <v>2</v>
      </c>
      <c r="AI121" s="12">
        <v>3</v>
      </c>
      <c r="AJ121" s="10">
        <v>3</v>
      </c>
      <c r="AK121" s="11" t="s">
        <v>895</v>
      </c>
      <c r="AL121" s="11"/>
    </row>
    <row r="122" spans="1:38" x14ac:dyDescent="0.3">
      <c r="A122" s="12">
        <v>159</v>
      </c>
      <c r="B122" s="11" t="s">
        <v>900</v>
      </c>
      <c r="C122" s="11" t="s">
        <v>895</v>
      </c>
      <c r="D122" s="12">
        <v>81</v>
      </c>
      <c r="E122" s="10">
        <v>-3.7</v>
      </c>
      <c r="F122" s="10" t="s">
        <v>895</v>
      </c>
      <c r="G122" s="12">
        <v>12</v>
      </c>
      <c r="H122" s="12">
        <v>38</v>
      </c>
      <c r="I122" s="12">
        <v>14</v>
      </c>
      <c r="J122" s="12">
        <f>H122+I122</f>
        <v>52</v>
      </c>
      <c r="K122" s="12">
        <v>22</v>
      </c>
      <c r="L122" s="12">
        <v>20</v>
      </c>
      <c r="M122" s="10" t="s">
        <v>932</v>
      </c>
      <c r="N122" s="12" t="s">
        <v>896</v>
      </c>
      <c r="O122" s="10" t="s">
        <v>896</v>
      </c>
      <c r="P122" s="12" t="s">
        <v>15</v>
      </c>
      <c r="Q122" s="10" t="s">
        <v>864</v>
      </c>
      <c r="S122" s="10" t="s">
        <v>1026</v>
      </c>
      <c r="T122" s="11" t="s">
        <v>896</v>
      </c>
      <c r="U122" s="10" t="s">
        <v>896</v>
      </c>
      <c r="X122" s="12">
        <f>W122-V122</f>
        <v>0</v>
      </c>
      <c r="Z122" s="12">
        <v>4</v>
      </c>
      <c r="AA122" s="10" t="s">
        <v>790</v>
      </c>
      <c r="AB122" s="10" t="s">
        <v>793</v>
      </c>
      <c r="AC122" s="12">
        <f>AB122/AA122/AA122</f>
        <v>23.1404958677686</v>
      </c>
      <c r="AD122" s="11" t="s">
        <v>896</v>
      </c>
      <c r="AE122" s="10" t="s">
        <v>896</v>
      </c>
      <c r="AF122" s="12">
        <v>55</v>
      </c>
      <c r="AG122" s="12">
        <v>7</v>
      </c>
      <c r="AH122" s="12">
        <v>4</v>
      </c>
      <c r="AI122" s="12">
        <v>3</v>
      </c>
      <c r="AJ122" s="10">
        <v>3</v>
      </c>
      <c r="AK122" s="11" t="s">
        <v>895</v>
      </c>
      <c r="AL122" s="11"/>
    </row>
    <row r="123" spans="1:38" x14ac:dyDescent="0.3">
      <c r="A123" s="13">
        <v>160</v>
      </c>
      <c r="B123" s="11" t="s">
        <v>900</v>
      </c>
      <c r="C123" s="10" t="s">
        <v>895</v>
      </c>
      <c r="D123" s="12">
        <v>76</v>
      </c>
      <c r="E123" s="10">
        <v>-2.8</v>
      </c>
      <c r="F123" s="10" t="s">
        <v>896</v>
      </c>
      <c r="G123" s="12">
        <v>23</v>
      </c>
      <c r="H123" s="12">
        <v>38</v>
      </c>
      <c r="I123" s="12">
        <v>19</v>
      </c>
      <c r="J123" s="12">
        <f>H123+I123</f>
        <v>57</v>
      </c>
      <c r="K123" s="12">
        <v>26</v>
      </c>
      <c r="L123" s="12">
        <v>20</v>
      </c>
      <c r="M123" s="10" t="s">
        <v>38</v>
      </c>
      <c r="N123" s="12" t="s">
        <v>896</v>
      </c>
      <c r="O123" s="10" t="s">
        <v>896</v>
      </c>
      <c r="P123" s="12" t="s">
        <v>29</v>
      </c>
      <c r="Q123" s="10" t="s">
        <v>858</v>
      </c>
      <c r="S123" s="10" t="s">
        <v>1026</v>
      </c>
      <c r="T123" s="11" t="s">
        <v>896</v>
      </c>
      <c r="U123" s="10" t="s">
        <v>896</v>
      </c>
      <c r="X123" s="12">
        <f>W123-V123</f>
        <v>0</v>
      </c>
      <c r="Z123" s="12">
        <v>2</v>
      </c>
      <c r="AA123" s="10" t="s">
        <v>792</v>
      </c>
      <c r="AB123" s="10" t="s">
        <v>766</v>
      </c>
      <c r="AC123" s="12">
        <f>AB123/AA123/AA123</f>
        <v>30.330214874620872</v>
      </c>
      <c r="AD123" s="11" t="s">
        <v>896</v>
      </c>
      <c r="AE123" s="10" t="s">
        <v>896</v>
      </c>
      <c r="AF123" s="12">
        <v>50</v>
      </c>
      <c r="AG123" s="12">
        <v>8</v>
      </c>
      <c r="AH123" s="12">
        <v>3</v>
      </c>
      <c r="AI123" s="12">
        <v>5</v>
      </c>
      <c r="AJ123" s="10" t="s">
        <v>33</v>
      </c>
      <c r="AK123" s="11" t="s">
        <v>895</v>
      </c>
      <c r="AL123" s="11"/>
    </row>
    <row r="124" spans="1:38" x14ac:dyDescent="0.3">
      <c r="A124" s="13">
        <v>161</v>
      </c>
      <c r="B124" s="11" t="s">
        <v>900</v>
      </c>
      <c r="C124" s="11" t="s">
        <v>896</v>
      </c>
      <c r="D124" s="12">
        <v>68</v>
      </c>
      <c r="E124" s="10">
        <v>-3.4000000000000004</v>
      </c>
      <c r="F124" s="10" t="s">
        <v>895</v>
      </c>
      <c r="G124" s="12">
        <v>12</v>
      </c>
      <c r="H124" s="12">
        <v>36</v>
      </c>
      <c r="I124" s="12">
        <v>25</v>
      </c>
      <c r="J124" s="12">
        <f>H124+I124</f>
        <v>61</v>
      </c>
      <c r="K124" s="12">
        <v>47</v>
      </c>
      <c r="L124" s="12">
        <v>63</v>
      </c>
      <c r="M124" s="10" t="s">
        <v>967</v>
      </c>
      <c r="N124" s="12" t="s">
        <v>896</v>
      </c>
      <c r="O124" s="10" t="s">
        <v>896</v>
      </c>
      <c r="P124" s="12" t="s">
        <v>15</v>
      </c>
      <c r="Q124" s="10" t="s">
        <v>1016</v>
      </c>
      <c r="S124" s="10" t="s">
        <v>1026</v>
      </c>
      <c r="T124" s="11" t="s">
        <v>895</v>
      </c>
      <c r="U124" s="10" t="s">
        <v>896</v>
      </c>
      <c r="X124" s="12">
        <f>W124-V124</f>
        <v>0</v>
      </c>
      <c r="Z124" s="12">
        <v>5</v>
      </c>
      <c r="AA124" s="10" t="s">
        <v>795</v>
      </c>
      <c r="AB124" s="10">
        <v>49</v>
      </c>
      <c r="AC124" s="12">
        <f>AB124/AA124/AA124</f>
        <v>22.370343316289262</v>
      </c>
      <c r="AD124" s="11" t="s">
        <v>896</v>
      </c>
      <c r="AE124" s="10" t="s">
        <v>896</v>
      </c>
      <c r="AF124" s="12">
        <v>30</v>
      </c>
      <c r="AG124" s="12">
        <v>8</v>
      </c>
      <c r="AH124" s="12">
        <v>4</v>
      </c>
      <c r="AI124" s="12">
        <v>3</v>
      </c>
      <c r="AJ124" s="10">
        <v>3</v>
      </c>
      <c r="AK124" s="11" t="s">
        <v>895</v>
      </c>
      <c r="AL124" s="11"/>
    </row>
    <row r="125" spans="1:38" x14ac:dyDescent="0.3">
      <c r="A125" s="13">
        <v>163</v>
      </c>
      <c r="B125" s="11" t="s">
        <v>900</v>
      </c>
      <c r="C125" s="10" t="s">
        <v>895</v>
      </c>
      <c r="D125" s="12">
        <v>81</v>
      </c>
      <c r="E125" s="10">
        <v>-2.5</v>
      </c>
      <c r="F125" s="10" t="s">
        <v>896</v>
      </c>
      <c r="G125" s="12">
        <v>16</v>
      </c>
      <c r="H125" s="12">
        <v>25</v>
      </c>
      <c r="I125" s="12">
        <v>17</v>
      </c>
      <c r="J125" s="12">
        <f>H125+I125</f>
        <v>42</v>
      </c>
      <c r="K125" s="12">
        <v>18</v>
      </c>
      <c r="L125" s="12">
        <v>39</v>
      </c>
      <c r="M125" s="10" t="s">
        <v>29</v>
      </c>
      <c r="N125" s="12" t="s">
        <v>896</v>
      </c>
      <c r="O125" s="10" t="s">
        <v>896</v>
      </c>
      <c r="P125" s="12" t="s">
        <v>15</v>
      </c>
      <c r="Q125" s="10" t="s">
        <v>1017</v>
      </c>
      <c r="S125" s="10" t="s">
        <v>1026</v>
      </c>
      <c r="T125" s="11" t="s">
        <v>895</v>
      </c>
      <c r="U125" s="10" t="s">
        <v>896</v>
      </c>
      <c r="X125" s="12">
        <f>W125-V125</f>
        <v>0</v>
      </c>
      <c r="Z125" s="12">
        <v>3</v>
      </c>
      <c r="AA125" s="10" t="s">
        <v>801</v>
      </c>
      <c r="AB125" s="10" t="s">
        <v>781</v>
      </c>
      <c r="AC125" s="12">
        <f>AB125/AA125/AA125</f>
        <v>21.641274238227144</v>
      </c>
      <c r="AD125" s="11" t="s">
        <v>896</v>
      </c>
      <c r="AE125" s="10" t="s">
        <v>896</v>
      </c>
      <c r="AF125" s="12">
        <v>30</v>
      </c>
      <c r="AG125" s="12">
        <v>7</v>
      </c>
      <c r="AH125" s="12">
        <v>4</v>
      </c>
      <c r="AI125" s="12">
        <v>5</v>
      </c>
      <c r="AJ125" s="10">
        <v>3</v>
      </c>
      <c r="AK125" s="11" t="s">
        <v>895</v>
      </c>
      <c r="AL125" s="11"/>
    </row>
    <row r="126" spans="1:38" x14ac:dyDescent="0.3">
      <c r="A126" s="13">
        <v>164</v>
      </c>
      <c r="B126" s="11" t="s">
        <v>900</v>
      </c>
      <c r="C126" s="11" t="s">
        <v>896</v>
      </c>
      <c r="D126" s="12">
        <v>69</v>
      </c>
      <c r="E126" s="10">
        <v>-2.5</v>
      </c>
      <c r="F126" s="10" t="s">
        <v>896</v>
      </c>
      <c r="G126" s="12">
        <v>12</v>
      </c>
      <c r="H126" s="12">
        <v>35</v>
      </c>
      <c r="I126" s="12">
        <v>19</v>
      </c>
      <c r="J126" s="12">
        <f>H126+I126</f>
        <v>54</v>
      </c>
      <c r="K126" s="12">
        <v>33</v>
      </c>
      <c r="L126" s="12">
        <v>22</v>
      </c>
      <c r="M126" s="10" t="s">
        <v>20</v>
      </c>
      <c r="N126" s="12" t="s">
        <v>896</v>
      </c>
      <c r="O126" s="10" t="s">
        <v>896</v>
      </c>
      <c r="P126" s="12" t="s">
        <v>29</v>
      </c>
      <c r="Q126" s="10" t="s">
        <v>872</v>
      </c>
      <c r="S126" s="10" t="s">
        <v>1026</v>
      </c>
      <c r="T126" s="11" t="s">
        <v>895</v>
      </c>
      <c r="U126" s="10" t="s">
        <v>896</v>
      </c>
      <c r="X126" s="12">
        <f>W126-V126</f>
        <v>0</v>
      </c>
      <c r="Z126" s="12">
        <v>2</v>
      </c>
      <c r="AA126" s="10">
        <v>1.53</v>
      </c>
      <c r="AB126" s="10" t="s">
        <v>800</v>
      </c>
      <c r="AC126" s="12">
        <f>AB126/AA126/AA126</f>
        <v>20.504933999743688</v>
      </c>
      <c r="AD126" s="11" t="s">
        <v>896</v>
      </c>
      <c r="AE126" s="10" t="s">
        <v>896</v>
      </c>
      <c r="AF126" s="12">
        <v>45</v>
      </c>
      <c r="AG126" s="12">
        <v>7</v>
      </c>
      <c r="AH126" s="12">
        <v>4</v>
      </c>
      <c r="AI126" s="12">
        <v>2</v>
      </c>
      <c r="AJ126" s="10">
        <v>3.5</v>
      </c>
      <c r="AK126" s="11" t="s">
        <v>895</v>
      </c>
      <c r="AL126" s="11"/>
    </row>
    <row r="127" spans="1:38" x14ac:dyDescent="0.3">
      <c r="A127" s="13">
        <v>166</v>
      </c>
      <c r="B127" s="11" t="s">
        <v>900</v>
      </c>
      <c r="C127" s="10" t="s">
        <v>895</v>
      </c>
      <c r="D127" s="12">
        <v>87</v>
      </c>
      <c r="E127" s="10">
        <v>-4.2</v>
      </c>
      <c r="F127" s="10" t="s">
        <v>895</v>
      </c>
      <c r="G127" s="12">
        <v>12</v>
      </c>
      <c r="H127" s="12">
        <v>29</v>
      </c>
      <c r="I127" s="12">
        <v>16</v>
      </c>
      <c r="J127" s="12">
        <f>H127+I127</f>
        <v>45</v>
      </c>
      <c r="K127" s="12">
        <v>12</v>
      </c>
      <c r="L127" s="12">
        <v>21</v>
      </c>
      <c r="M127" s="10" t="s">
        <v>922</v>
      </c>
      <c r="N127" s="12" t="s">
        <v>896</v>
      </c>
      <c r="O127" s="10" t="s">
        <v>896</v>
      </c>
      <c r="P127" s="12" t="s">
        <v>15</v>
      </c>
      <c r="Q127" s="10" t="s">
        <v>866</v>
      </c>
      <c r="S127" s="10" t="s">
        <v>1026</v>
      </c>
      <c r="T127" s="11" t="s">
        <v>895</v>
      </c>
      <c r="U127" s="10" t="s">
        <v>896</v>
      </c>
      <c r="X127" s="12">
        <f>W127-V127</f>
        <v>0</v>
      </c>
      <c r="Z127" s="12">
        <v>4</v>
      </c>
      <c r="AA127" s="10">
        <v>1.67</v>
      </c>
      <c r="AB127" s="10" t="s">
        <v>770</v>
      </c>
      <c r="AC127" s="12">
        <f>AB127/AA127/AA127</f>
        <v>27.968016063681024</v>
      </c>
      <c r="AD127" s="11" t="s">
        <v>896</v>
      </c>
      <c r="AE127" s="11" t="s">
        <v>895</v>
      </c>
      <c r="AF127" s="12">
        <v>40</v>
      </c>
      <c r="AG127" s="12">
        <v>7</v>
      </c>
      <c r="AH127" s="12">
        <v>2</v>
      </c>
      <c r="AI127" s="12">
        <v>3</v>
      </c>
      <c r="AJ127" s="10">
        <v>3</v>
      </c>
      <c r="AK127" s="11" t="s">
        <v>895</v>
      </c>
      <c r="AL127" s="11"/>
    </row>
    <row r="128" spans="1:38" x14ac:dyDescent="0.3">
      <c r="A128" s="13">
        <v>167</v>
      </c>
      <c r="B128" s="11" t="s">
        <v>900</v>
      </c>
      <c r="C128" s="11" t="s">
        <v>896</v>
      </c>
      <c r="D128" s="12">
        <v>60</v>
      </c>
      <c r="E128" s="10">
        <v>-3.2</v>
      </c>
      <c r="F128" s="10" t="s">
        <v>895</v>
      </c>
      <c r="G128" s="12">
        <v>33</v>
      </c>
      <c r="H128" s="12">
        <v>49</v>
      </c>
      <c r="I128" s="12">
        <v>20</v>
      </c>
      <c r="J128" s="12">
        <f>H128+I128</f>
        <v>69</v>
      </c>
      <c r="K128" s="12">
        <v>49</v>
      </c>
      <c r="L128" s="12">
        <v>32</v>
      </c>
      <c r="M128" s="10" t="s">
        <v>922</v>
      </c>
      <c r="N128" s="12" t="s">
        <v>896</v>
      </c>
      <c r="O128" s="10" t="s">
        <v>896</v>
      </c>
      <c r="P128" s="12" t="s">
        <v>15</v>
      </c>
      <c r="Q128" s="10" t="s">
        <v>861</v>
      </c>
      <c r="S128" s="10" t="s">
        <v>1026</v>
      </c>
      <c r="T128" s="11" t="s">
        <v>895</v>
      </c>
      <c r="U128" s="10" t="s">
        <v>896</v>
      </c>
      <c r="X128" s="12">
        <f>W128-V128</f>
        <v>0</v>
      </c>
      <c r="Z128" s="12">
        <v>4</v>
      </c>
      <c r="AA128" s="10" t="s">
        <v>779</v>
      </c>
      <c r="AB128" s="10">
        <v>43.6</v>
      </c>
      <c r="AC128" s="12">
        <f>AB128/AA128/AA128</f>
        <v>19.377777777777776</v>
      </c>
      <c r="AD128" s="11" t="s">
        <v>896</v>
      </c>
      <c r="AE128" s="10" t="s">
        <v>896</v>
      </c>
      <c r="AF128" s="12">
        <v>55</v>
      </c>
      <c r="AG128" s="12">
        <v>7</v>
      </c>
      <c r="AH128" s="12">
        <v>3</v>
      </c>
      <c r="AI128" s="12">
        <v>3</v>
      </c>
      <c r="AJ128" s="10">
        <v>3</v>
      </c>
      <c r="AK128" s="11" t="s">
        <v>895</v>
      </c>
      <c r="AL128" s="11"/>
    </row>
    <row r="129" spans="1:38" x14ac:dyDescent="0.3">
      <c r="A129" s="12">
        <v>168</v>
      </c>
      <c r="B129" s="11" t="s">
        <v>900</v>
      </c>
      <c r="C129" s="11" t="s">
        <v>896</v>
      </c>
      <c r="D129" s="12">
        <v>66</v>
      </c>
      <c r="E129" s="10">
        <v>-3.2</v>
      </c>
      <c r="F129" s="10" t="s">
        <v>895</v>
      </c>
      <c r="G129" s="12">
        <v>24</v>
      </c>
      <c r="H129" s="12">
        <v>42</v>
      </c>
      <c r="I129" s="12">
        <v>20</v>
      </c>
      <c r="J129" s="12">
        <f>H129+I129</f>
        <v>62</v>
      </c>
      <c r="K129" s="12">
        <v>23</v>
      </c>
      <c r="L129" s="12">
        <v>38</v>
      </c>
      <c r="M129" s="10" t="s">
        <v>945</v>
      </c>
      <c r="N129" s="12" t="s">
        <v>896</v>
      </c>
      <c r="O129" s="10" t="s">
        <v>896</v>
      </c>
      <c r="P129" s="12" t="s">
        <v>15</v>
      </c>
      <c r="Q129" s="10" t="s">
        <v>3</v>
      </c>
      <c r="S129" s="10" t="s">
        <v>1026</v>
      </c>
      <c r="T129" s="11" t="s">
        <v>896</v>
      </c>
      <c r="U129" s="10" t="s">
        <v>896</v>
      </c>
      <c r="X129" s="12">
        <f>W129-V129</f>
        <v>0</v>
      </c>
      <c r="Z129" s="12">
        <v>3</v>
      </c>
      <c r="AA129" s="10" t="s">
        <v>798</v>
      </c>
      <c r="AB129" s="10">
        <v>40.700000000000003</v>
      </c>
      <c r="AC129" s="12">
        <f>AB129/AA129/AA129</f>
        <v>18.332507544705194</v>
      </c>
      <c r="AD129" s="11" t="s">
        <v>896</v>
      </c>
      <c r="AE129" s="10" t="s">
        <v>896</v>
      </c>
      <c r="AF129" s="12">
        <v>20</v>
      </c>
      <c r="AG129" s="12">
        <v>7</v>
      </c>
      <c r="AH129" s="12">
        <v>4</v>
      </c>
      <c r="AI129" s="12">
        <v>3</v>
      </c>
      <c r="AJ129" s="10">
        <v>2.5</v>
      </c>
      <c r="AK129" s="11" t="s">
        <v>895</v>
      </c>
      <c r="AL129" s="11"/>
    </row>
    <row r="130" spans="1:38" x14ac:dyDescent="0.3">
      <c r="A130" s="13">
        <v>169</v>
      </c>
      <c r="B130" s="11" t="s">
        <v>900</v>
      </c>
      <c r="C130" s="10" t="s">
        <v>895</v>
      </c>
      <c r="D130" s="12">
        <v>84</v>
      </c>
      <c r="E130" s="10">
        <v>-3.7</v>
      </c>
      <c r="F130" s="10" t="s">
        <v>895</v>
      </c>
      <c r="G130" s="12">
        <v>12</v>
      </c>
      <c r="H130" s="12">
        <v>37</v>
      </c>
      <c r="I130" s="12">
        <v>14</v>
      </c>
      <c r="J130" s="12">
        <f>H130+I130</f>
        <v>51</v>
      </c>
      <c r="K130" s="12">
        <v>30</v>
      </c>
      <c r="L130" s="12">
        <v>14</v>
      </c>
      <c r="M130" s="10" t="s">
        <v>40</v>
      </c>
      <c r="N130" s="12" t="s">
        <v>896</v>
      </c>
      <c r="O130" s="10" t="s">
        <v>896</v>
      </c>
      <c r="P130" s="12" t="s">
        <v>15</v>
      </c>
      <c r="Q130" s="10" t="s">
        <v>856</v>
      </c>
      <c r="S130" s="10" t="s">
        <v>1026</v>
      </c>
      <c r="T130" s="11" t="s">
        <v>896</v>
      </c>
      <c r="U130" s="10" t="s">
        <v>896</v>
      </c>
      <c r="X130" s="12">
        <f>W130-V130</f>
        <v>0</v>
      </c>
      <c r="Z130" s="12">
        <v>4</v>
      </c>
      <c r="AA130" s="10">
        <v>1.6</v>
      </c>
      <c r="AB130" s="10" t="s">
        <v>797</v>
      </c>
      <c r="AC130" s="12">
        <f>AB130/AA130/AA130</f>
        <v>18.203125</v>
      </c>
      <c r="AD130" s="11" t="s">
        <v>896</v>
      </c>
      <c r="AE130" s="10" t="s">
        <v>896</v>
      </c>
      <c r="AF130" s="12">
        <v>50</v>
      </c>
      <c r="AG130" s="12">
        <v>7</v>
      </c>
      <c r="AH130" s="12">
        <v>2</v>
      </c>
      <c r="AI130" s="12">
        <v>5</v>
      </c>
      <c r="AJ130" s="10">
        <v>3</v>
      </c>
      <c r="AK130" s="11" t="s">
        <v>895</v>
      </c>
      <c r="AL130" s="11"/>
    </row>
    <row r="131" spans="1:38" x14ac:dyDescent="0.3">
      <c r="A131" s="13">
        <v>170</v>
      </c>
      <c r="B131" s="11" t="s">
        <v>900</v>
      </c>
      <c r="C131" s="11" t="s">
        <v>896</v>
      </c>
      <c r="D131" s="12">
        <v>55</v>
      </c>
      <c r="E131" s="10">
        <v>-1.7</v>
      </c>
      <c r="F131" s="10" t="s">
        <v>896</v>
      </c>
      <c r="G131" s="12">
        <v>37</v>
      </c>
      <c r="H131" s="12">
        <v>38</v>
      </c>
      <c r="I131" s="12">
        <v>10</v>
      </c>
      <c r="J131" s="12">
        <f>H131+I131</f>
        <v>48</v>
      </c>
      <c r="K131" s="12">
        <v>39</v>
      </c>
      <c r="L131" s="12">
        <v>12</v>
      </c>
      <c r="M131" s="10" t="s">
        <v>961</v>
      </c>
      <c r="N131" s="12" t="s">
        <v>896</v>
      </c>
      <c r="O131" s="10" t="s">
        <v>896</v>
      </c>
      <c r="P131" s="12" t="s">
        <v>29</v>
      </c>
      <c r="Q131" s="10" t="s">
        <v>858</v>
      </c>
      <c r="S131" s="10" t="s">
        <v>1026</v>
      </c>
      <c r="T131" s="11" t="s">
        <v>896</v>
      </c>
      <c r="U131" s="10" t="s">
        <v>896</v>
      </c>
      <c r="X131" s="12">
        <f>W131-V131</f>
        <v>0</v>
      </c>
      <c r="Z131" s="12">
        <v>2</v>
      </c>
      <c r="AA131" s="10" t="s">
        <v>794</v>
      </c>
      <c r="AB131" s="10" t="s">
        <v>782</v>
      </c>
      <c r="AC131" s="12">
        <f>AB131/AA131/AA131</f>
        <v>24.444444444444443</v>
      </c>
      <c r="AD131" s="11" t="s">
        <v>896</v>
      </c>
      <c r="AE131" s="10" t="s">
        <v>896</v>
      </c>
      <c r="AF131" s="12">
        <v>40</v>
      </c>
      <c r="AG131" s="12">
        <v>6</v>
      </c>
      <c r="AH131" s="12">
        <v>4</v>
      </c>
      <c r="AI131" s="12">
        <v>2</v>
      </c>
      <c r="AJ131" s="10">
        <v>2</v>
      </c>
      <c r="AK131" s="11" t="s">
        <v>895</v>
      </c>
      <c r="AL131" s="11"/>
    </row>
    <row r="132" spans="1:38" x14ac:dyDescent="0.3">
      <c r="A132" s="12">
        <v>171</v>
      </c>
      <c r="B132" s="11" t="s">
        <v>900</v>
      </c>
      <c r="C132" s="10" t="s">
        <v>895</v>
      </c>
      <c r="D132" s="12">
        <v>71</v>
      </c>
      <c r="E132" s="10">
        <v>-3.1</v>
      </c>
      <c r="F132" s="10" t="s">
        <v>895</v>
      </c>
      <c r="G132" s="12">
        <v>31</v>
      </c>
      <c r="H132" s="12">
        <v>42</v>
      </c>
      <c r="I132" s="12">
        <v>30</v>
      </c>
      <c r="J132" s="12">
        <f>H132+I132</f>
        <v>72</v>
      </c>
      <c r="K132" s="12">
        <v>52</v>
      </c>
      <c r="L132" s="12">
        <v>21</v>
      </c>
      <c r="M132" s="10" t="s">
        <v>932</v>
      </c>
      <c r="N132" s="12" t="s">
        <v>896</v>
      </c>
      <c r="O132" s="10" t="s">
        <v>896</v>
      </c>
      <c r="P132" s="12" t="s">
        <v>15</v>
      </c>
      <c r="Q132" s="10" t="s">
        <v>857</v>
      </c>
      <c r="S132" s="10" t="s">
        <v>1026</v>
      </c>
      <c r="T132" s="11" t="s">
        <v>896</v>
      </c>
      <c r="U132" s="10" t="s">
        <v>896</v>
      </c>
      <c r="X132" s="12">
        <f>W132-V132</f>
        <v>0</v>
      </c>
      <c r="Z132" s="12">
        <v>2</v>
      </c>
      <c r="AA132" s="10" t="s">
        <v>795</v>
      </c>
      <c r="AB132" s="10" t="s">
        <v>796</v>
      </c>
      <c r="AC132" s="12">
        <f>AB132/AA132/AA132</f>
        <v>23.876917457998541</v>
      </c>
      <c r="AD132" s="11" t="s">
        <v>896</v>
      </c>
      <c r="AE132" s="10" t="s">
        <v>896</v>
      </c>
      <c r="AF132" s="12">
        <v>35</v>
      </c>
      <c r="AG132" s="12">
        <v>7</v>
      </c>
      <c r="AH132" s="12">
        <v>1</v>
      </c>
      <c r="AI132" s="12">
        <v>3</v>
      </c>
      <c r="AJ132" s="10">
        <v>3</v>
      </c>
      <c r="AK132" s="11" t="s">
        <v>895</v>
      </c>
      <c r="AL132" s="11"/>
    </row>
    <row r="133" spans="1:38" x14ac:dyDescent="0.3">
      <c r="A133" s="13">
        <v>172</v>
      </c>
      <c r="B133" s="11" t="s">
        <v>900</v>
      </c>
      <c r="C133" s="11" t="s">
        <v>896</v>
      </c>
      <c r="D133" s="12">
        <v>58</v>
      </c>
      <c r="E133" s="10">
        <v>-3.2</v>
      </c>
      <c r="F133" s="10" t="s">
        <v>895</v>
      </c>
      <c r="G133" s="12">
        <v>12</v>
      </c>
      <c r="H133" s="12">
        <v>26</v>
      </c>
      <c r="I133" s="12">
        <v>22</v>
      </c>
      <c r="J133" s="12">
        <f>H133+I133</f>
        <v>48</v>
      </c>
      <c r="K133" s="12">
        <v>13</v>
      </c>
      <c r="L133" s="12">
        <v>10</v>
      </c>
      <c r="M133" s="10" t="s">
        <v>40</v>
      </c>
      <c r="N133" s="12" t="s">
        <v>896</v>
      </c>
      <c r="O133" s="10" t="s">
        <v>896</v>
      </c>
      <c r="P133" s="12" t="s">
        <v>29</v>
      </c>
      <c r="Q133" s="10" t="s">
        <v>856</v>
      </c>
      <c r="S133" s="10" t="s">
        <v>1026</v>
      </c>
      <c r="T133" s="11" t="s">
        <v>896</v>
      </c>
      <c r="U133" s="10" t="s">
        <v>896</v>
      </c>
      <c r="X133" s="12">
        <f>W133-V133</f>
        <v>0</v>
      </c>
      <c r="Z133" s="12">
        <v>7</v>
      </c>
      <c r="AA133" s="10" t="s">
        <v>794</v>
      </c>
      <c r="AB133" s="10" t="s">
        <v>45</v>
      </c>
      <c r="AC133" s="12">
        <f>AB133/AA133/AA133</f>
        <v>31.111111111111111</v>
      </c>
      <c r="AD133" s="11" t="s">
        <v>895</v>
      </c>
      <c r="AE133" s="11" t="s">
        <v>895</v>
      </c>
      <c r="AF133" s="12">
        <v>50</v>
      </c>
      <c r="AG133" s="12">
        <v>7</v>
      </c>
      <c r="AH133" s="12">
        <v>4</v>
      </c>
      <c r="AI133" s="12">
        <v>2</v>
      </c>
      <c r="AJ133" s="10">
        <v>5</v>
      </c>
      <c r="AK133" s="11" t="s">
        <v>895</v>
      </c>
      <c r="AL133" s="11"/>
    </row>
    <row r="134" spans="1:38" x14ac:dyDescent="0.3">
      <c r="A134" s="12">
        <v>174</v>
      </c>
      <c r="B134" s="11" t="s">
        <v>900</v>
      </c>
      <c r="C134" s="11" t="s">
        <v>896</v>
      </c>
      <c r="D134" s="12">
        <v>64</v>
      </c>
      <c r="E134" s="10">
        <v>-2.1</v>
      </c>
      <c r="F134" s="10" t="s">
        <v>896</v>
      </c>
      <c r="G134" s="12">
        <v>12</v>
      </c>
      <c r="H134" s="12">
        <v>44</v>
      </c>
      <c r="I134" s="12">
        <v>16</v>
      </c>
      <c r="J134" s="12">
        <f>H134+I134</f>
        <v>60</v>
      </c>
      <c r="K134" s="12">
        <v>39</v>
      </c>
      <c r="L134" s="12">
        <v>42</v>
      </c>
      <c r="M134" s="10" t="s">
        <v>1018</v>
      </c>
      <c r="N134" s="12" t="s">
        <v>896</v>
      </c>
      <c r="O134" s="10" t="s">
        <v>896</v>
      </c>
      <c r="P134" s="12" t="s">
        <v>29</v>
      </c>
      <c r="Q134" s="10" t="s">
        <v>857</v>
      </c>
      <c r="S134" s="10" t="s">
        <v>1026</v>
      </c>
      <c r="T134" s="11" t="s">
        <v>896</v>
      </c>
      <c r="U134" s="10" t="s">
        <v>896</v>
      </c>
      <c r="X134" s="12">
        <f>W134-V134</f>
        <v>0</v>
      </c>
      <c r="Z134" s="12">
        <v>3</v>
      </c>
      <c r="AA134" s="10" t="s">
        <v>807</v>
      </c>
      <c r="AB134" s="10">
        <v>50</v>
      </c>
      <c r="AC134" s="12">
        <f>AB134/AA134/AA134</f>
        <v>19.53125</v>
      </c>
      <c r="AD134" s="11" t="s">
        <v>896</v>
      </c>
      <c r="AE134" s="10" t="s">
        <v>896</v>
      </c>
      <c r="AF134" s="12">
        <v>40</v>
      </c>
      <c r="AG134" s="12">
        <v>8</v>
      </c>
      <c r="AH134" s="12">
        <v>3</v>
      </c>
      <c r="AI134" s="12">
        <v>2</v>
      </c>
      <c r="AJ134" s="10">
        <v>3.5</v>
      </c>
      <c r="AK134" s="11" t="s">
        <v>895</v>
      </c>
      <c r="AL134" s="11"/>
    </row>
    <row r="135" spans="1:38" x14ac:dyDescent="0.3">
      <c r="A135" s="13">
        <v>175</v>
      </c>
      <c r="B135" s="11" t="s">
        <v>900</v>
      </c>
      <c r="C135" s="10" t="s">
        <v>895</v>
      </c>
      <c r="D135" s="12">
        <v>86</v>
      </c>
      <c r="E135" s="10">
        <v>-3.7</v>
      </c>
      <c r="F135" s="10" t="s">
        <v>895</v>
      </c>
      <c r="G135" s="12">
        <v>6</v>
      </c>
      <c r="H135" s="12">
        <v>40</v>
      </c>
      <c r="I135" s="12">
        <v>16</v>
      </c>
      <c r="J135" s="12">
        <f>H135+I135</f>
        <v>56</v>
      </c>
      <c r="K135" s="12">
        <v>50</v>
      </c>
      <c r="L135" s="12">
        <v>73</v>
      </c>
      <c r="M135" s="10" t="s">
        <v>940</v>
      </c>
      <c r="N135" s="12" t="s">
        <v>895</v>
      </c>
      <c r="O135" s="10" t="s">
        <v>896</v>
      </c>
      <c r="P135" s="12" t="s">
        <v>15</v>
      </c>
      <c r="Q135" s="10" t="s">
        <v>857</v>
      </c>
      <c r="R135" s="10" t="s">
        <v>865</v>
      </c>
      <c r="S135" s="10" t="s">
        <v>29</v>
      </c>
      <c r="T135" s="11" t="s">
        <v>896</v>
      </c>
      <c r="U135" s="10" t="s">
        <v>896</v>
      </c>
      <c r="X135" s="12">
        <f>W135-V135</f>
        <v>0</v>
      </c>
      <c r="Z135" s="12">
        <v>4</v>
      </c>
      <c r="AA135" s="10">
        <v>1.6</v>
      </c>
      <c r="AB135" s="10" t="s">
        <v>805</v>
      </c>
      <c r="AC135" s="12">
        <f>AB135/AA135/AA135</f>
        <v>23.828125</v>
      </c>
      <c r="AD135" s="11" t="s">
        <v>896</v>
      </c>
      <c r="AE135" s="10" t="s">
        <v>896</v>
      </c>
      <c r="AF135" s="12">
        <v>60</v>
      </c>
      <c r="AG135" s="12">
        <v>8</v>
      </c>
      <c r="AH135" s="12">
        <v>3</v>
      </c>
      <c r="AI135" s="12">
        <v>3</v>
      </c>
      <c r="AJ135" s="10">
        <v>3</v>
      </c>
      <c r="AK135" s="11" t="s">
        <v>895</v>
      </c>
      <c r="AL135" s="11"/>
    </row>
    <row r="136" spans="1:38" x14ac:dyDescent="0.3">
      <c r="A136" s="13">
        <v>176</v>
      </c>
      <c r="B136" s="11" t="s">
        <v>900</v>
      </c>
      <c r="C136" s="10" t="s">
        <v>895</v>
      </c>
      <c r="D136" s="12">
        <v>83</v>
      </c>
      <c r="E136" s="10">
        <v>-4.7</v>
      </c>
      <c r="F136" s="10" t="s">
        <v>895</v>
      </c>
      <c r="G136" s="12">
        <v>20</v>
      </c>
      <c r="H136" s="12">
        <v>46</v>
      </c>
      <c r="I136" s="12">
        <v>10</v>
      </c>
      <c r="J136" s="12">
        <f>H136+I136</f>
        <v>56</v>
      </c>
      <c r="K136" s="12">
        <v>40</v>
      </c>
      <c r="L136" s="12">
        <v>21</v>
      </c>
      <c r="M136" s="10" t="s">
        <v>1011</v>
      </c>
      <c r="N136" s="12" t="s">
        <v>896</v>
      </c>
      <c r="O136" s="10" t="s">
        <v>896</v>
      </c>
      <c r="P136" s="12" t="s">
        <v>15</v>
      </c>
      <c r="Q136" s="10" t="s">
        <v>972</v>
      </c>
      <c r="S136" s="10" t="s">
        <v>1026</v>
      </c>
      <c r="T136" s="11" t="s">
        <v>895</v>
      </c>
      <c r="U136" s="10" t="s">
        <v>896</v>
      </c>
      <c r="X136" s="12">
        <f>W136-V136</f>
        <v>0</v>
      </c>
      <c r="Z136" s="12">
        <v>4</v>
      </c>
      <c r="AA136" s="10" t="s">
        <v>787</v>
      </c>
      <c r="AB136" s="10">
        <v>60</v>
      </c>
      <c r="AC136" s="12">
        <f>AB136/AA136/AA136</f>
        <v>24.341758286340212</v>
      </c>
      <c r="AD136" s="11" t="s">
        <v>896</v>
      </c>
      <c r="AE136" s="11" t="s">
        <v>895</v>
      </c>
      <c r="AF136" s="12">
        <v>60</v>
      </c>
      <c r="AG136" s="12">
        <v>8</v>
      </c>
      <c r="AH136" s="12">
        <v>3</v>
      </c>
      <c r="AI136" s="12">
        <v>5</v>
      </c>
      <c r="AJ136" s="10">
        <v>4.8</v>
      </c>
      <c r="AK136" s="11" t="s">
        <v>895</v>
      </c>
      <c r="AL136" s="11"/>
    </row>
    <row r="137" spans="1:38" x14ac:dyDescent="0.3">
      <c r="A137" s="12">
        <v>177</v>
      </c>
      <c r="B137" s="11" t="s">
        <v>900</v>
      </c>
      <c r="C137" s="10" t="s">
        <v>895</v>
      </c>
      <c r="D137" s="12">
        <v>75</v>
      </c>
      <c r="E137" s="10">
        <v>-5.3</v>
      </c>
      <c r="F137" s="10" t="s">
        <v>895</v>
      </c>
      <c r="G137" s="12">
        <v>15</v>
      </c>
      <c r="H137" s="12">
        <v>39</v>
      </c>
      <c r="I137" s="12">
        <v>19</v>
      </c>
      <c r="J137" s="12">
        <f>H137+I137</f>
        <v>58</v>
      </c>
      <c r="K137" s="12">
        <v>28</v>
      </c>
      <c r="L137" s="12">
        <v>12</v>
      </c>
      <c r="M137" s="10" t="s">
        <v>961</v>
      </c>
      <c r="N137" s="12" t="s">
        <v>896</v>
      </c>
      <c r="O137" s="10" t="s">
        <v>896</v>
      </c>
      <c r="P137" s="12" t="s">
        <v>20</v>
      </c>
      <c r="Q137" s="10" t="s">
        <v>856</v>
      </c>
      <c r="S137" s="10" t="s">
        <v>1026</v>
      </c>
      <c r="T137" s="11" t="s">
        <v>896</v>
      </c>
      <c r="U137" s="10" t="s">
        <v>896</v>
      </c>
      <c r="X137" s="12">
        <f>W137-V137</f>
        <v>0</v>
      </c>
      <c r="Z137" s="12">
        <v>4</v>
      </c>
      <c r="AA137" s="10">
        <v>1.4</v>
      </c>
      <c r="AB137" s="10" t="s">
        <v>808</v>
      </c>
      <c r="AC137" s="12">
        <f>AB137/AA137/AA137</f>
        <v>21.938775510204085</v>
      </c>
      <c r="AD137" s="11" t="s">
        <v>896</v>
      </c>
      <c r="AE137" s="10" t="s">
        <v>896</v>
      </c>
      <c r="AF137" s="12">
        <v>30</v>
      </c>
      <c r="AG137" s="12">
        <v>7</v>
      </c>
      <c r="AH137" s="12">
        <v>1</v>
      </c>
      <c r="AI137" s="12">
        <v>5</v>
      </c>
      <c r="AJ137" s="10" t="s">
        <v>33</v>
      </c>
      <c r="AK137" s="11" t="s">
        <v>895</v>
      </c>
      <c r="AL137" s="11"/>
    </row>
    <row r="138" spans="1:38" x14ac:dyDescent="0.3">
      <c r="A138" s="13">
        <v>178</v>
      </c>
      <c r="B138" s="10" t="s">
        <v>899</v>
      </c>
      <c r="C138" s="10" t="s">
        <v>895</v>
      </c>
      <c r="D138" s="12">
        <v>83</v>
      </c>
      <c r="E138" s="10">
        <v>-3</v>
      </c>
      <c r="F138" s="10" t="s">
        <v>896</v>
      </c>
      <c r="G138" s="12">
        <v>48</v>
      </c>
      <c r="H138" s="12">
        <v>45</v>
      </c>
      <c r="I138" s="12">
        <v>30</v>
      </c>
      <c r="J138" s="12">
        <f>H138+I138</f>
        <v>75</v>
      </c>
      <c r="K138" s="12">
        <v>36</v>
      </c>
      <c r="L138" s="12">
        <v>36</v>
      </c>
      <c r="M138" s="10" t="s">
        <v>944</v>
      </c>
      <c r="N138" s="12" t="s">
        <v>896</v>
      </c>
      <c r="O138" s="10" t="s">
        <v>896</v>
      </c>
      <c r="P138" s="12" t="s">
        <v>15</v>
      </c>
      <c r="Q138" s="10" t="s">
        <v>870</v>
      </c>
      <c r="R138" s="10" t="s">
        <v>877</v>
      </c>
      <c r="S138" s="10" t="s">
        <v>29</v>
      </c>
      <c r="T138" s="11" t="s">
        <v>895</v>
      </c>
      <c r="U138" s="10" t="s">
        <v>896</v>
      </c>
      <c r="X138" s="12">
        <f>W138-V138</f>
        <v>0</v>
      </c>
      <c r="Z138" s="12">
        <v>2</v>
      </c>
      <c r="AA138" s="10" t="s">
        <v>846</v>
      </c>
      <c r="AB138" s="10" t="s">
        <v>852</v>
      </c>
      <c r="AC138" s="12">
        <f>AB138/AA138/AA138</f>
        <v>21.988025629354716</v>
      </c>
      <c r="AD138" s="11" t="s">
        <v>896</v>
      </c>
      <c r="AE138" s="10" t="s">
        <v>896</v>
      </c>
      <c r="AF138" s="12">
        <v>20</v>
      </c>
      <c r="AG138" s="12">
        <v>7</v>
      </c>
      <c r="AH138" s="12">
        <v>3</v>
      </c>
      <c r="AI138" s="12">
        <v>5</v>
      </c>
      <c r="AJ138" s="10">
        <v>3</v>
      </c>
      <c r="AK138" s="11" t="s">
        <v>895</v>
      </c>
      <c r="AL138" s="11"/>
    </row>
    <row r="139" spans="1:38" x14ac:dyDescent="0.3">
      <c r="A139" s="13">
        <v>179</v>
      </c>
      <c r="B139" s="10" t="s">
        <v>899</v>
      </c>
      <c r="C139" s="10" t="s">
        <v>895</v>
      </c>
      <c r="D139" s="12">
        <v>78</v>
      </c>
      <c r="E139" s="10">
        <v>-2.4</v>
      </c>
      <c r="F139" s="10" t="s">
        <v>896</v>
      </c>
      <c r="G139" s="12">
        <v>23</v>
      </c>
      <c r="H139" s="12">
        <v>17</v>
      </c>
      <c r="I139" s="12">
        <v>30</v>
      </c>
      <c r="J139" s="12">
        <f>H139+I139</f>
        <v>47</v>
      </c>
      <c r="K139" s="12">
        <v>11</v>
      </c>
      <c r="L139" s="12">
        <v>36</v>
      </c>
      <c r="M139" s="10" t="s">
        <v>945</v>
      </c>
      <c r="N139" s="12" t="s">
        <v>896</v>
      </c>
      <c r="O139" s="10" t="s">
        <v>896</v>
      </c>
      <c r="P139" s="12" t="s">
        <v>15</v>
      </c>
      <c r="Q139" s="10" t="s">
        <v>857</v>
      </c>
      <c r="S139" s="10" t="s">
        <v>1026</v>
      </c>
      <c r="T139" s="11" t="s">
        <v>896</v>
      </c>
      <c r="U139" s="10" t="s">
        <v>896</v>
      </c>
      <c r="X139" s="12">
        <f>W139-V139</f>
        <v>0</v>
      </c>
      <c r="Z139" s="12">
        <v>4</v>
      </c>
      <c r="AA139" s="10" t="s">
        <v>806</v>
      </c>
      <c r="AB139" s="10" t="s">
        <v>851</v>
      </c>
      <c r="AC139" s="12">
        <f>AB139/AA139/AA139</f>
        <v>23.034363355790589</v>
      </c>
      <c r="AD139" s="11" t="s">
        <v>896</v>
      </c>
      <c r="AE139" s="10" t="s">
        <v>896</v>
      </c>
      <c r="AF139" s="12">
        <v>20</v>
      </c>
      <c r="AG139" s="12">
        <v>7</v>
      </c>
      <c r="AH139" s="12">
        <v>2</v>
      </c>
      <c r="AI139" s="12">
        <v>2</v>
      </c>
      <c r="AJ139" s="10">
        <v>4.2</v>
      </c>
      <c r="AK139" s="11" t="s">
        <v>895</v>
      </c>
      <c r="AL139" s="11"/>
    </row>
    <row r="140" spans="1:38" x14ac:dyDescent="0.3">
      <c r="A140" s="13">
        <v>181</v>
      </c>
      <c r="B140" s="11" t="s">
        <v>900</v>
      </c>
      <c r="C140" s="10" t="s">
        <v>895</v>
      </c>
      <c r="D140" s="12">
        <v>82</v>
      </c>
      <c r="E140" s="10">
        <v>-3.2</v>
      </c>
      <c r="F140" s="10" t="s">
        <v>895</v>
      </c>
      <c r="G140" s="12">
        <v>36</v>
      </c>
      <c r="H140" s="12">
        <v>47</v>
      </c>
      <c r="I140" s="12">
        <v>21</v>
      </c>
      <c r="J140" s="12">
        <f>H140+I140</f>
        <v>68</v>
      </c>
      <c r="K140" s="12">
        <v>37</v>
      </c>
      <c r="L140" s="12">
        <v>12</v>
      </c>
      <c r="M140" s="10" t="s">
        <v>979</v>
      </c>
      <c r="N140" s="12" t="s">
        <v>896</v>
      </c>
      <c r="O140" s="10" t="s">
        <v>896</v>
      </c>
      <c r="P140" s="12" t="s">
        <v>29</v>
      </c>
      <c r="Q140" s="10" t="s">
        <v>856</v>
      </c>
      <c r="S140" s="10" t="s">
        <v>1026</v>
      </c>
      <c r="T140" s="11" t="s">
        <v>896</v>
      </c>
      <c r="U140" s="10" t="s">
        <v>896</v>
      </c>
      <c r="X140" s="12">
        <f>W140-V140</f>
        <v>0</v>
      </c>
      <c r="Z140" s="12">
        <v>4</v>
      </c>
      <c r="AA140" s="10">
        <v>1.6</v>
      </c>
      <c r="AB140" s="10" t="s">
        <v>805</v>
      </c>
      <c r="AC140" s="12">
        <f>AB140/AA140/AA140</f>
        <v>23.828125</v>
      </c>
      <c r="AD140" s="11" t="s">
        <v>896</v>
      </c>
      <c r="AE140" s="10" t="s">
        <v>896</v>
      </c>
      <c r="AF140" s="12">
        <v>60</v>
      </c>
      <c r="AG140" s="12">
        <v>7</v>
      </c>
      <c r="AH140" s="12">
        <v>3</v>
      </c>
      <c r="AI140" s="12">
        <v>5</v>
      </c>
      <c r="AJ140" s="10" t="s">
        <v>33</v>
      </c>
      <c r="AK140" s="11" t="s">
        <v>895</v>
      </c>
      <c r="AL140" s="11"/>
    </row>
    <row r="141" spans="1:38" x14ac:dyDescent="0.3">
      <c r="A141" s="13">
        <v>182</v>
      </c>
      <c r="B141" s="10" t="s">
        <v>899</v>
      </c>
      <c r="C141" s="11" t="s">
        <v>896</v>
      </c>
      <c r="D141" s="12">
        <v>68</v>
      </c>
      <c r="E141" s="10">
        <v>-3.4000000000000004</v>
      </c>
      <c r="F141" s="10" t="s">
        <v>895</v>
      </c>
      <c r="G141" s="12">
        <v>14</v>
      </c>
      <c r="H141" s="12">
        <v>40</v>
      </c>
      <c r="I141" s="12">
        <v>12</v>
      </c>
      <c r="J141" s="12">
        <f>H141+I141</f>
        <v>52</v>
      </c>
      <c r="K141" s="12">
        <v>20</v>
      </c>
      <c r="L141" s="12">
        <v>23</v>
      </c>
      <c r="M141" s="10" t="s">
        <v>1018</v>
      </c>
      <c r="N141" s="12" t="s">
        <v>896</v>
      </c>
      <c r="O141" s="10" t="s">
        <v>896</v>
      </c>
      <c r="P141" s="12" t="s">
        <v>15</v>
      </c>
      <c r="Q141" s="10" t="s">
        <v>858</v>
      </c>
      <c r="S141" s="10" t="s">
        <v>1026</v>
      </c>
      <c r="T141" s="11" t="s">
        <v>896</v>
      </c>
      <c r="U141" s="10" t="s">
        <v>896</v>
      </c>
      <c r="X141" s="12">
        <f>W141-V141</f>
        <v>0</v>
      </c>
      <c r="Z141" s="12">
        <v>2</v>
      </c>
      <c r="AA141" s="10" t="s">
        <v>791</v>
      </c>
      <c r="AB141" s="10" t="s">
        <v>817</v>
      </c>
      <c r="AC141" s="12">
        <f>AB141/AA141/AA141</f>
        <v>20.568806613662431</v>
      </c>
      <c r="AD141" s="11" t="s">
        <v>896</v>
      </c>
      <c r="AE141" s="10" t="s">
        <v>896</v>
      </c>
      <c r="AF141" s="12">
        <v>50</v>
      </c>
      <c r="AG141" s="12">
        <v>8</v>
      </c>
      <c r="AH141" s="12">
        <v>3</v>
      </c>
      <c r="AI141" s="12">
        <v>2</v>
      </c>
      <c r="AJ141" s="10">
        <v>4.2</v>
      </c>
      <c r="AK141" s="11" t="s">
        <v>895</v>
      </c>
      <c r="AL141" s="11"/>
    </row>
    <row r="142" spans="1:38" x14ac:dyDescent="0.3">
      <c r="A142" s="12">
        <v>183</v>
      </c>
      <c r="B142" s="11" t="s">
        <v>900</v>
      </c>
      <c r="C142" s="11" t="s">
        <v>895</v>
      </c>
      <c r="D142" s="12">
        <v>74</v>
      </c>
      <c r="E142" s="10">
        <v>-3.7</v>
      </c>
      <c r="F142" s="10" t="s">
        <v>895</v>
      </c>
      <c r="G142" s="12">
        <v>12</v>
      </c>
      <c r="H142" s="12">
        <v>17</v>
      </c>
      <c r="I142" s="12">
        <v>14</v>
      </c>
      <c r="J142" s="12">
        <f>H142+I142</f>
        <v>31</v>
      </c>
      <c r="K142" s="12">
        <v>14</v>
      </c>
      <c r="L142" s="12">
        <v>19</v>
      </c>
      <c r="M142" s="10" t="s">
        <v>1019</v>
      </c>
      <c r="N142" s="12" t="s">
        <v>895</v>
      </c>
      <c r="O142" s="10" t="s">
        <v>896</v>
      </c>
      <c r="P142" s="12" t="s">
        <v>29</v>
      </c>
      <c r="Q142" s="10" t="s">
        <v>863</v>
      </c>
      <c r="R142" s="10" t="s">
        <v>858</v>
      </c>
      <c r="S142" s="10" t="s">
        <v>763</v>
      </c>
      <c r="T142" s="11" t="s">
        <v>896</v>
      </c>
      <c r="U142" s="10" t="s">
        <v>896</v>
      </c>
      <c r="X142" s="12">
        <f>W142-V142</f>
        <v>0</v>
      </c>
      <c r="Z142" s="12">
        <v>5</v>
      </c>
      <c r="AA142" s="10" t="s">
        <v>779</v>
      </c>
      <c r="AB142" s="10" t="s">
        <v>780</v>
      </c>
      <c r="AC142" s="12">
        <f>AB142/AA142/AA142</f>
        <v>26.666666666666668</v>
      </c>
      <c r="AD142" s="11" t="s">
        <v>896</v>
      </c>
      <c r="AE142" s="10" t="s">
        <v>896</v>
      </c>
      <c r="AF142" s="12">
        <v>30</v>
      </c>
      <c r="AG142" s="12">
        <v>8</v>
      </c>
      <c r="AH142" s="12">
        <v>3</v>
      </c>
      <c r="AI142" s="12">
        <v>4</v>
      </c>
      <c r="AJ142" s="10" t="s">
        <v>774</v>
      </c>
      <c r="AK142" s="11" t="s">
        <v>896</v>
      </c>
      <c r="AL142" s="11"/>
    </row>
    <row r="143" spans="1:38" x14ac:dyDescent="0.3">
      <c r="A143" s="13">
        <v>184</v>
      </c>
      <c r="B143" s="11" t="s">
        <v>900</v>
      </c>
      <c r="C143" s="11" t="s">
        <v>896</v>
      </c>
      <c r="D143" s="12">
        <v>61</v>
      </c>
      <c r="E143" s="10">
        <v>-3.8000000000000003</v>
      </c>
      <c r="F143" s="10" t="s">
        <v>895</v>
      </c>
      <c r="G143" s="12">
        <v>6</v>
      </c>
      <c r="H143" s="12">
        <v>41</v>
      </c>
      <c r="I143" s="12">
        <v>29</v>
      </c>
      <c r="J143" s="12">
        <f>H143+I143</f>
        <v>70</v>
      </c>
      <c r="K143" s="12">
        <v>27</v>
      </c>
      <c r="L143" s="12">
        <v>30</v>
      </c>
      <c r="M143" s="10" t="s">
        <v>1020</v>
      </c>
      <c r="N143" s="12" t="s">
        <v>896</v>
      </c>
      <c r="O143" s="10" t="s">
        <v>896</v>
      </c>
      <c r="P143" s="12" t="s">
        <v>29</v>
      </c>
      <c r="Q143" s="10" t="s">
        <v>1021</v>
      </c>
      <c r="R143" s="10" t="s">
        <v>10</v>
      </c>
      <c r="S143" s="10" t="s">
        <v>29</v>
      </c>
      <c r="T143" s="11" t="s">
        <v>895</v>
      </c>
      <c r="U143" s="10" t="s">
        <v>896</v>
      </c>
      <c r="X143" s="12">
        <f>W143-V143</f>
        <v>0</v>
      </c>
      <c r="Z143" s="12">
        <v>4</v>
      </c>
      <c r="AA143" s="10" t="s">
        <v>810</v>
      </c>
      <c r="AB143" s="10" t="s">
        <v>788</v>
      </c>
      <c r="AC143" s="12">
        <f>AB143/AA143/AA143</f>
        <v>25.098855359001035</v>
      </c>
      <c r="AD143" s="11" t="s">
        <v>896</v>
      </c>
      <c r="AE143" s="10" t="s">
        <v>896</v>
      </c>
      <c r="AF143" s="12">
        <v>45</v>
      </c>
      <c r="AG143" s="12">
        <v>8</v>
      </c>
      <c r="AH143" s="12">
        <v>4</v>
      </c>
      <c r="AI143" s="12">
        <v>5</v>
      </c>
      <c r="AJ143" s="10">
        <v>4.8</v>
      </c>
      <c r="AK143" s="11" t="s">
        <v>895</v>
      </c>
      <c r="AL143" s="11"/>
    </row>
    <row r="144" spans="1:38" x14ac:dyDescent="0.3">
      <c r="A144" s="13">
        <v>185</v>
      </c>
      <c r="B144" s="11" t="s">
        <v>900</v>
      </c>
      <c r="C144" s="11" t="s">
        <v>895</v>
      </c>
      <c r="D144" s="12">
        <v>73</v>
      </c>
      <c r="E144" s="10">
        <v>-4.2</v>
      </c>
      <c r="F144" s="10" t="s">
        <v>895</v>
      </c>
      <c r="G144" s="12">
        <v>12</v>
      </c>
      <c r="H144" s="12">
        <v>38</v>
      </c>
      <c r="I144" s="12">
        <v>10</v>
      </c>
      <c r="J144" s="12">
        <f>H144+I144</f>
        <v>48</v>
      </c>
      <c r="K144" s="12">
        <v>32</v>
      </c>
      <c r="L144" s="12">
        <v>34</v>
      </c>
      <c r="M144" s="10" t="s">
        <v>971</v>
      </c>
      <c r="N144" s="12" t="s">
        <v>896</v>
      </c>
      <c r="O144" s="10" t="s">
        <v>896</v>
      </c>
      <c r="P144" s="12" t="s">
        <v>29</v>
      </c>
      <c r="Q144" s="10" t="s">
        <v>3</v>
      </c>
      <c r="S144" s="10" t="s">
        <v>1026</v>
      </c>
      <c r="T144" s="11" t="s">
        <v>896</v>
      </c>
      <c r="U144" s="10" t="s">
        <v>896</v>
      </c>
      <c r="X144" s="12">
        <f>W144-V144</f>
        <v>0</v>
      </c>
      <c r="Z144" s="12">
        <v>4</v>
      </c>
      <c r="AA144" s="10" t="s">
        <v>807</v>
      </c>
      <c r="AB144" s="10" t="s">
        <v>832</v>
      </c>
      <c r="AC144" s="12">
        <f>AB144/AA144/AA144</f>
        <v>22.65625</v>
      </c>
      <c r="AD144" s="11" t="s">
        <v>895</v>
      </c>
      <c r="AE144" s="10" t="s">
        <v>896</v>
      </c>
      <c r="AF144" s="12">
        <v>45</v>
      </c>
      <c r="AG144" s="12">
        <v>8</v>
      </c>
      <c r="AH144" s="12">
        <v>5</v>
      </c>
      <c r="AI144" s="12">
        <v>2</v>
      </c>
      <c r="AJ144" s="10" t="s">
        <v>775</v>
      </c>
      <c r="AK144" s="11" t="s">
        <v>895</v>
      </c>
      <c r="AL144" s="11"/>
    </row>
    <row r="145" spans="1:38" x14ac:dyDescent="0.3">
      <c r="A145" s="12">
        <v>186</v>
      </c>
      <c r="B145" s="11" t="s">
        <v>900</v>
      </c>
      <c r="C145" s="11" t="s">
        <v>895</v>
      </c>
      <c r="D145" s="12">
        <v>83</v>
      </c>
      <c r="E145" s="10">
        <v>-3.9000000000000004</v>
      </c>
      <c r="F145" s="10" t="s">
        <v>895</v>
      </c>
      <c r="G145" s="12">
        <v>19</v>
      </c>
      <c r="H145" s="12">
        <v>36</v>
      </c>
      <c r="I145" s="12">
        <v>37</v>
      </c>
      <c r="J145" s="12">
        <f>H145+I145</f>
        <v>73</v>
      </c>
      <c r="K145" s="12">
        <v>45</v>
      </c>
      <c r="L145" s="12">
        <v>72</v>
      </c>
      <c r="M145" s="10" t="s">
        <v>1051</v>
      </c>
      <c r="N145" s="12" t="s">
        <v>895</v>
      </c>
      <c r="O145" s="10" t="s">
        <v>895</v>
      </c>
      <c r="P145" s="12" t="s">
        <v>15</v>
      </c>
      <c r="Q145" s="10" t="s">
        <v>858</v>
      </c>
      <c r="R145" s="10" t="s">
        <v>856</v>
      </c>
      <c r="S145" s="10" t="s">
        <v>29</v>
      </c>
      <c r="T145" s="11" t="s">
        <v>896</v>
      </c>
      <c r="U145" s="10" t="s">
        <v>896</v>
      </c>
      <c r="X145" s="12">
        <f>W145-V145</f>
        <v>0</v>
      </c>
      <c r="Z145" s="12">
        <v>5</v>
      </c>
      <c r="AA145" s="10" t="s">
        <v>792</v>
      </c>
      <c r="AB145" s="10" t="s">
        <v>765</v>
      </c>
      <c r="AC145" s="12">
        <f>AB145/AA145/AA145</f>
        <v>29.903028749626213</v>
      </c>
      <c r="AD145" s="11" t="s">
        <v>896</v>
      </c>
      <c r="AE145" s="10" t="s">
        <v>896</v>
      </c>
      <c r="AF145" s="12">
        <v>60</v>
      </c>
      <c r="AG145" s="12">
        <v>8</v>
      </c>
      <c r="AH145" s="12">
        <v>4</v>
      </c>
      <c r="AI145" s="12">
        <v>5</v>
      </c>
      <c r="AJ145" s="10" t="s">
        <v>33</v>
      </c>
      <c r="AK145" s="11" t="s">
        <v>895</v>
      </c>
      <c r="AL145" s="11"/>
    </row>
    <row r="146" spans="1:38" x14ac:dyDescent="0.3">
      <c r="A146" s="13">
        <v>187</v>
      </c>
      <c r="B146" s="11" t="s">
        <v>900</v>
      </c>
      <c r="C146" s="10" t="s">
        <v>895</v>
      </c>
      <c r="D146" s="12">
        <v>73</v>
      </c>
      <c r="E146" s="10">
        <v>-3.7</v>
      </c>
      <c r="F146" s="10" t="s">
        <v>895</v>
      </c>
      <c r="G146" s="12">
        <v>12</v>
      </c>
      <c r="H146" s="12">
        <v>53</v>
      </c>
      <c r="I146" s="12">
        <v>15</v>
      </c>
      <c r="J146" s="12">
        <f>H146+I146</f>
        <v>68</v>
      </c>
      <c r="K146" s="12">
        <v>50</v>
      </c>
      <c r="L146" s="12">
        <v>17</v>
      </c>
      <c r="M146" s="10" t="s">
        <v>1019</v>
      </c>
      <c r="N146" s="12" t="s">
        <v>895</v>
      </c>
      <c r="O146" s="10" t="s">
        <v>896</v>
      </c>
      <c r="P146" s="12" t="s">
        <v>29</v>
      </c>
      <c r="Q146" s="10" t="s">
        <v>856</v>
      </c>
      <c r="S146" s="10" t="s">
        <v>1026</v>
      </c>
      <c r="T146" s="11" t="s">
        <v>896</v>
      </c>
      <c r="U146" s="10" t="s">
        <v>896</v>
      </c>
      <c r="X146" s="12">
        <f>W146-V146</f>
        <v>0</v>
      </c>
      <c r="Z146" s="12">
        <v>6</v>
      </c>
      <c r="AA146" s="10" t="s">
        <v>807</v>
      </c>
      <c r="AB146" s="10" t="s">
        <v>796</v>
      </c>
      <c r="AC146" s="12">
        <f>AB146/AA146/AA146</f>
        <v>20.429687499999993</v>
      </c>
      <c r="AD146" s="11" t="s">
        <v>896</v>
      </c>
      <c r="AE146" s="10" t="s">
        <v>896</v>
      </c>
      <c r="AF146" s="12">
        <v>40</v>
      </c>
      <c r="AG146" s="12">
        <v>7</v>
      </c>
      <c r="AH146" s="12">
        <v>3</v>
      </c>
      <c r="AI146" s="12">
        <v>5</v>
      </c>
      <c r="AJ146" s="10">
        <v>3</v>
      </c>
      <c r="AK146" s="11" t="s">
        <v>895</v>
      </c>
      <c r="AL146" s="11"/>
    </row>
    <row r="147" spans="1:38" x14ac:dyDescent="0.3">
      <c r="A147" s="13">
        <v>188</v>
      </c>
      <c r="B147" s="11" t="s">
        <v>900</v>
      </c>
      <c r="C147" s="10" t="s">
        <v>895</v>
      </c>
      <c r="D147" s="12">
        <v>73</v>
      </c>
      <c r="E147" s="10">
        <v>-3.2</v>
      </c>
      <c r="F147" s="10" t="s">
        <v>895</v>
      </c>
      <c r="G147" s="12">
        <v>26</v>
      </c>
      <c r="H147" s="12">
        <v>30</v>
      </c>
      <c r="I147" s="12">
        <v>12</v>
      </c>
      <c r="J147" s="12">
        <f>H147+I147</f>
        <v>42</v>
      </c>
      <c r="K147" s="12">
        <v>22</v>
      </c>
      <c r="L147" s="12">
        <v>18</v>
      </c>
      <c r="M147" s="10" t="s">
        <v>989</v>
      </c>
      <c r="N147" s="12" t="s">
        <v>896</v>
      </c>
      <c r="O147" s="10" t="s">
        <v>896</v>
      </c>
      <c r="P147" s="12" t="s">
        <v>15</v>
      </c>
      <c r="Q147" s="10" t="s">
        <v>858</v>
      </c>
      <c r="S147" s="10" t="s">
        <v>1026</v>
      </c>
      <c r="T147" s="11" t="s">
        <v>896</v>
      </c>
      <c r="U147" s="10" t="s">
        <v>896</v>
      </c>
      <c r="X147" s="12">
        <f>W147-V147</f>
        <v>0</v>
      </c>
      <c r="Z147" s="12">
        <v>4</v>
      </c>
      <c r="AA147" s="10" t="s">
        <v>807</v>
      </c>
      <c r="AB147" s="10" t="s">
        <v>796</v>
      </c>
      <c r="AC147" s="12">
        <f>AB147/AA147/AA147</f>
        <v>20.429687499999993</v>
      </c>
      <c r="AD147" s="11" t="s">
        <v>896</v>
      </c>
      <c r="AE147" s="10" t="s">
        <v>896</v>
      </c>
      <c r="AF147" s="12">
        <v>60</v>
      </c>
      <c r="AG147" s="12">
        <v>8</v>
      </c>
      <c r="AH147" s="12">
        <v>3</v>
      </c>
      <c r="AI147" s="12">
        <v>2</v>
      </c>
      <c r="AJ147" s="10">
        <v>4.2</v>
      </c>
      <c r="AK147" s="11" t="s">
        <v>895</v>
      </c>
      <c r="AL147" s="11"/>
    </row>
    <row r="148" spans="1:38" x14ac:dyDescent="0.3">
      <c r="A148" s="12">
        <v>189</v>
      </c>
      <c r="B148" s="11" t="s">
        <v>900</v>
      </c>
      <c r="C148" s="11" t="s">
        <v>896</v>
      </c>
      <c r="D148" s="12">
        <v>69</v>
      </c>
      <c r="E148" s="10">
        <v>-3.1</v>
      </c>
      <c r="F148" s="10" t="s">
        <v>895</v>
      </c>
      <c r="G148" s="12">
        <v>12</v>
      </c>
      <c r="H148" s="12">
        <v>40</v>
      </c>
      <c r="I148" s="12">
        <v>15</v>
      </c>
      <c r="J148" s="12">
        <f>H148+I148</f>
        <v>55</v>
      </c>
      <c r="K148" s="12">
        <v>27</v>
      </c>
      <c r="L148" s="12">
        <v>35</v>
      </c>
      <c r="M148" s="10" t="s">
        <v>967</v>
      </c>
      <c r="N148" s="12" t="s">
        <v>896</v>
      </c>
      <c r="O148" s="10" t="s">
        <v>896</v>
      </c>
      <c r="P148" s="12" t="s">
        <v>29</v>
      </c>
      <c r="Q148" s="10" t="s">
        <v>1022</v>
      </c>
      <c r="S148" s="10" t="s">
        <v>1026</v>
      </c>
      <c r="T148" s="11" t="s">
        <v>895</v>
      </c>
      <c r="U148" s="10" t="s">
        <v>896</v>
      </c>
      <c r="X148" s="12">
        <f>W148-V148</f>
        <v>0</v>
      </c>
      <c r="Z148" s="12">
        <v>5</v>
      </c>
      <c r="AA148" s="10" t="s">
        <v>818</v>
      </c>
      <c r="AB148" s="10" t="s">
        <v>834</v>
      </c>
      <c r="AC148" s="12">
        <f>AB148/AA148/AA148</f>
        <v>22.432302515622492</v>
      </c>
      <c r="AD148" s="11" t="s">
        <v>895</v>
      </c>
      <c r="AE148" s="10" t="s">
        <v>895</v>
      </c>
      <c r="AF148" s="12">
        <v>50</v>
      </c>
      <c r="AG148" s="12">
        <v>8</v>
      </c>
      <c r="AH148" s="12">
        <v>4</v>
      </c>
      <c r="AI148" s="12">
        <v>2</v>
      </c>
      <c r="AJ148" s="10" t="s">
        <v>775</v>
      </c>
      <c r="AK148" s="11" t="s">
        <v>895</v>
      </c>
      <c r="AL148" s="11"/>
    </row>
    <row r="149" spans="1:38" x14ac:dyDescent="0.3">
      <c r="A149" s="13">
        <v>190</v>
      </c>
      <c r="B149" s="11" t="s">
        <v>900</v>
      </c>
      <c r="C149" s="10" t="s">
        <v>895</v>
      </c>
      <c r="D149" s="12">
        <v>73</v>
      </c>
      <c r="E149" s="10">
        <v>-2.8</v>
      </c>
      <c r="F149" s="10" t="s">
        <v>896</v>
      </c>
      <c r="G149" s="12">
        <v>20</v>
      </c>
      <c r="H149" s="12">
        <v>38</v>
      </c>
      <c r="I149" s="12">
        <v>19</v>
      </c>
      <c r="J149" s="12">
        <f>H149+I149</f>
        <v>57</v>
      </c>
      <c r="K149" s="12">
        <v>17</v>
      </c>
      <c r="L149" s="12">
        <v>27</v>
      </c>
      <c r="M149" s="10" t="s">
        <v>985</v>
      </c>
      <c r="N149" s="12" t="s">
        <v>895</v>
      </c>
      <c r="O149" s="10" t="s">
        <v>896</v>
      </c>
      <c r="P149" s="12" t="s">
        <v>29</v>
      </c>
      <c r="Q149" s="10" t="s">
        <v>867</v>
      </c>
      <c r="S149" s="10" t="s">
        <v>1026</v>
      </c>
      <c r="T149" s="11" t="s">
        <v>895</v>
      </c>
      <c r="U149" s="10" t="s">
        <v>896</v>
      </c>
      <c r="X149" s="12">
        <f>W149-V149</f>
        <v>0</v>
      </c>
      <c r="Z149" s="12">
        <v>4</v>
      </c>
      <c r="AA149" s="10" t="s">
        <v>807</v>
      </c>
      <c r="AB149" s="10" t="s">
        <v>815</v>
      </c>
      <c r="AC149" s="12">
        <f>AB149/AA149/AA149</f>
        <v>20.624999999999993</v>
      </c>
      <c r="AD149" s="11" t="s">
        <v>896</v>
      </c>
      <c r="AE149" s="10" t="s">
        <v>896</v>
      </c>
      <c r="AF149" s="12">
        <v>80</v>
      </c>
      <c r="AG149" s="12">
        <v>7</v>
      </c>
      <c r="AH149" s="12">
        <v>3</v>
      </c>
      <c r="AI149" s="12">
        <v>5</v>
      </c>
      <c r="AJ149" s="10" t="s">
        <v>33</v>
      </c>
      <c r="AK149" s="11" t="s">
        <v>895</v>
      </c>
      <c r="AL149" s="11"/>
    </row>
    <row r="150" spans="1:38" x14ac:dyDescent="0.3">
      <c r="A150" s="13">
        <v>191</v>
      </c>
      <c r="B150" s="10" t="s">
        <v>899</v>
      </c>
      <c r="C150" s="10" t="s">
        <v>895</v>
      </c>
      <c r="D150" s="12">
        <v>75</v>
      </c>
      <c r="E150" s="10">
        <v>-2.2000000000000002</v>
      </c>
      <c r="F150" s="10" t="s">
        <v>896</v>
      </c>
      <c r="G150" s="12">
        <v>31</v>
      </c>
      <c r="H150" s="12">
        <v>35</v>
      </c>
      <c r="I150" s="12">
        <v>13</v>
      </c>
      <c r="J150" s="12">
        <f>H150+I150</f>
        <v>48</v>
      </c>
      <c r="K150" s="12">
        <v>22</v>
      </c>
      <c r="L150" s="12">
        <v>46</v>
      </c>
      <c r="M150" s="10" t="s">
        <v>948</v>
      </c>
      <c r="N150" s="12" t="s">
        <v>896</v>
      </c>
      <c r="O150" s="10" t="s">
        <v>896</v>
      </c>
      <c r="P150" s="12" t="s">
        <v>15</v>
      </c>
      <c r="Q150" s="10" t="s">
        <v>279</v>
      </c>
      <c r="S150" s="10" t="s">
        <v>1026</v>
      </c>
      <c r="T150" s="11" t="s">
        <v>895</v>
      </c>
      <c r="U150" s="10" t="s">
        <v>896</v>
      </c>
      <c r="X150" s="12">
        <f>W150-V150</f>
        <v>0</v>
      </c>
      <c r="Y150" s="10" t="s">
        <v>774</v>
      </c>
      <c r="Z150" s="12">
        <v>3</v>
      </c>
      <c r="AA150" s="10" t="s">
        <v>814</v>
      </c>
      <c r="AB150" s="10">
        <v>80</v>
      </c>
      <c r="AC150" s="12">
        <f>AB150/AA150/AA150</f>
        <v>27.041644131963221</v>
      </c>
      <c r="AD150" s="11" t="s">
        <v>895</v>
      </c>
      <c r="AE150" s="11" t="s">
        <v>895</v>
      </c>
      <c r="AF150" s="12">
        <v>50</v>
      </c>
      <c r="AG150" s="12">
        <v>7</v>
      </c>
      <c r="AH150" s="12">
        <v>3</v>
      </c>
      <c r="AI150" s="12">
        <v>10</v>
      </c>
      <c r="AJ150" s="10">
        <v>4</v>
      </c>
      <c r="AK150" s="11" t="s">
        <v>896</v>
      </c>
      <c r="AL150" s="11"/>
    </row>
    <row r="151" spans="1:38" x14ac:dyDescent="0.3">
      <c r="A151" s="12">
        <v>192</v>
      </c>
      <c r="B151" s="10" t="s">
        <v>899</v>
      </c>
      <c r="C151" s="11" t="s">
        <v>895</v>
      </c>
      <c r="D151" s="12">
        <v>85</v>
      </c>
      <c r="E151" s="10">
        <v>-2.5</v>
      </c>
      <c r="F151" s="10" t="s">
        <v>896</v>
      </c>
      <c r="G151" s="12">
        <v>12</v>
      </c>
      <c r="H151" s="12">
        <v>35</v>
      </c>
      <c r="I151" s="12">
        <v>12</v>
      </c>
      <c r="J151" s="12">
        <f>H151+I151</f>
        <v>47</v>
      </c>
      <c r="K151" s="12">
        <v>28</v>
      </c>
      <c r="L151" s="12">
        <v>27</v>
      </c>
      <c r="M151" s="10" t="s">
        <v>989</v>
      </c>
      <c r="N151" s="12" t="s">
        <v>896</v>
      </c>
      <c r="O151" s="10" t="s">
        <v>896</v>
      </c>
      <c r="P151" s="12" t="s">
        <v>29</v>
      </c>
      <c r="Q151" s="10" t="s">
        <v>856</v>
      </c>
      <c r="S151" s="10" t="s">
        <v>1026</v>
      </c>
      <c r="T151" s="11" t="s">
        <v>896</v>
      </c>
      <c r="U151" s="10" t="s">
        <v>896</v>
      </c>
      <c r="X151" s="12">
        <f>W151-V151</f>
        <v>0</v>
      </c>
      <c r="Z151" s="12">
        <v>1</v>
      </c>
      <c r="AA151" s="10" t="s">
        <v>813</v>
      </c>
      <c r="AB151" s="10" t="s">
        <v>780</v>
      </c>
      <c r="AC151" s="12">
        <f>AB151/AA151/AA151</f>
        <v>23.147255121330193</v>
      </c>
      <c r="AD151" s="11" t="s">
        <v>896</v>
      </c>
      <c r="AE151" s="10" t="s">
        <v>896</v>
      </c>
      <c r="AF151" s="12">
        <v>30</v>
      </c>
      <c r="AG151" s="12">
        <v>8</v>
      </c>
      <c r="AH151" s="12">
        <v>3</v>
      </c>
      <c r="AI151" s="12">
        <v>5</v>
      </c>
      <c r="AJ151" s="10">
        <v>3</v>
      </c>
      <c r="AK151" s="11" t="s">
        <v>895</v>
      </c>
      <c r="AL151" s="11"/>
    </row>
    <row r="152" spans="1:38" x14ac:dyDescent="0.3">
      <c r="A152" s="13">
        <v>193</v>
      </c>
      <c r="B152" s="11" t="s">
        <v>900</v>
      </c>
      <c r="C152" s="11" t="s">
        <v>896</v>
      </c>
      <c r="D152" s="12">
        <v>70</v>
      </c>
      <c r="E152" s="10">
        <v>-4.8</v>
      </c>
      <c r="F152" s="10" t="s">
        <v>895</v>
      </c>
      <c r="G152" s="12">
        <v>12</v>
      </c>
      <c r="H152" s="12">
        <v>42</v>
      </c>
      <c r="I152" s="12">
        <v>15</v>
      </c>
      <c r="J152" s="12">
        <f>H152+I152</f>
        <v>57</v>
      </c>
      <c r="K152" s="12">
        <v>36</v>
      </c>
      <c r="L152" s="12">
        <v>41</v>
      </c>
      <c r="M152" s="10" t="s">
        <v>1020</v>
      </c>
      <c r="N152" s="12" t="s">
        <v>896</v>
      </c>
      <c r="O152" s="10" t="s">
        <v>896</v>
      </c>
      <c r="P152" s="12" t="s">
        <v>15</v>
      </c>
      <c r="Q152" s="10" t="s">
        <v>882</v>
      </c>
      <c r="S152" s="10" t="s">
        <v>1026</v>
      </c>
      <c r="T152" s="11" t="s">
        <v>895</v>
      </c>
      <c r="U152" s="10" t="s">
        <v>896</v>
      </c>
      <c r="X152" s="12">
        <f>W152-V152</f>
        <v>0</v>
      </c>
      <c r="Z152" s="12">
        <v>3</v>
      </c>
      <c r="AA152" s="10">
        <v>1.45</v>
      </c>
      <c r="AB152" s="10" t="s">
        <v>816</v>
      </c>
      <c r="AC152" s="12">
        <f>AB152/AA152/AA152</f>
        <v>20.594530321046374</v>
      </c>
      <c r="AD152" s="11" t="s">
        <v>896</v>
      </c>
      <c r="AE152" s="10" t="s">
        <v>896</v>
      </c>
      <c r="AF152" s="12">
        <v>45</v>
      </c>
      <c r="AG152" s="12">
        <v>7</v>
      </c>
      <c r="AH152" s="12">
        <v>4</v>
      </c>
      <c r="AI152" s="12">
        <v>2</v>
      </c>
      <c r="AJ152" s="10">
        <v>4.2</v>
      </c>
      <c r="AK152" s="11" t="s">
        <v>895</v>
      </c>
      <c r="AL152" s="11"/>
    </row>
    <row r="153" spans="1:38" x14ac:dyDescent="0.3">
      <c r="A153" s="13">
        <v>194</v>
      </c>
      <c r="B153" s="11" t="s">
        <v>900</v>
      </c>
      <c r="C153" s="11" t="s">
        <v>895</v>
      </c>
      <c r="D153" s="12">
        <v>74</v>
      </c>
      <c r="E153" s="10">
        <v>-3.1</v>
      </c>
      <c r="F153" s="10" t="s">
        <v>895</v>
      </c>
      <c r="G153" s="12">
        <v>12</v>
      </c>
      <c r="H153" s="12">
        <v>36</v>
      </c>
      <c r="I153" s="12">
        <v>15</v>
      </c>
      <c r="J153" s="12">
        <f>H153+I153</f>
        <v>51</v>
      </c>
      <c r="K153" s="12">
        <v>38</v>
      </c>
      <c r="L153" s="12">
        <v>42</v>
      </c>
      <c r="M153" s="10" t="s">
        <v>1055</v>
      </c>
      <c r="N153" s="12" t="s">
        <v>896</v>
      </c>
      <c r="O153" s="10" t="s">
        <v>896</v>
      </c>
      <c r="P153" s="12" t="s">
        <v>15</v>
      </c>
      <c r="Q153" s="10" t="s">
        <v>1023</v>
      </c>
      <c r="S153" s="10" t="s">
        <v>1026</v>
      </c>
      <c r="T153" s="11" t="s">
        <v>895</v>
      </c>
      <c r="U153" s="10" t="s">
        <v>896</v>
      </c>
      <c r="X153" s="12">
        <f>W153-V153</f>
        <v>0</v>
      </c>
      <c r="Z153" s="12">
        <v>7</v>
      </c>
      <c r="AA153" s="10">
        <v>1.53</v>
      </c>
      <c r="AB153" s="10" t="s">
        <v>817</v>
      </c>
      <c r="AC153" s="12">
        <f>AB153/AA153/AA153</f>
        <v>22.213678499722327</v>
      </c>
      <c r="AD153" s="11" t="s">
        <v>896</v>
      </c>
      <c r="AE153" s="10" t="s">
        <v>896</v>
      </c>
      <c r="AF153" s="12">
        <v>60</v>
      </c>
      <c r="AG153" s="12">
        <v>8</v>
      </c>
      <c r="AH153" s="12">
        <v>4</v>
      </c>
      <c r="AI153" s="12">
        <v>5</v>
      </c>
      <c r="AJ153" s="10" t="s">
        <v>33</v>
      </c>
      <c r="AK153" s="11" t="s">
        <v>895</v>
      </c>
      <c r="AL153" s="11"/>
    </row>
    <row r="154" spans="1:38" x14ac:dyDescent="0.3">
      <c r="A154" s="12">
        <v>195</v>
      </c>
      <c r="B154" s="10" t="s">
        <v>899</v>
      </c>
      <c r="C154" s="11" t="s">
        <v>895</v>
      </c>
      <c r="D154" s="12">
        <v>71</v>
      </c>
      <c r="E154" s="10">
        <v>-3.1</v>
      </c>
      <c r="F154" s="10" t="s">
        <v>895</v>
      </c>
      <c r="G154" s="12">
        <v>12</v>
      </c>
      <c r="H154" s="12">
        <v>38</v>
      </c>
      <c r="I154" s="12">
        <v>19</v>
      </c>
      <c r="J154" s="12">
        <f>H154+I154</f>
        <v>57</v>
      </c>
      <c r="K154" s="12">
        <v>43</v>
      </c>
      <c r="L154" s="12">
        <v>48</v>
      </c>
      <c r="M154" s="10" t="s">
        <v>1056</v>
      </c>
      <c r="N154" s="12" t="s">
        <v>896</v>
      </c>
      <c r="O154" s="10" t="s">
        <v>896</v>
      </c>
      <c r="P154" s="12" t="s">
        <v>15</v>
      </c>
      <c r="Q154" s="10" t="s">
        <v>858</v>
      </c>
      <c r="S154" s="10" t="s">
        <v>1026</v>
      </c>
      <c r="T154" s="11" t="s">
        <v>896</v>
      </c>
      <c r="U154" s="10" t="s">
        <v>896</v>
      </c>
      <c r="X154" s="12">
        <f>W154-V154</f>
        <v>0</v>
      </c>
      <c r="Z154" s="12">
        <v>4</v>
      </c>
      <c r="AA154" s="10" t="s">
        <v>819</v>
      </c>
      <c r="AB154" s="10" t="s">
        <v>850</v>
      </c>
      <c r="AC154" s="12">
        <f>AB154/AA154/AA154</f>
        <v>21.156916823922195</v>
      </c>
      <c r="AD154" s="11" t="s">
        <v>896</v>
      </c>
      <c r="AE154" s="10" t="s">
        <v>896</v>
      </c>
      <c r="AF154" s="12">
        <v>55</v>
      </c>
      <c r="AG154" s="12">
        <v>7</v>
      </c>
      <c r="AH154" s="12">
        <v>2</v>
      </c>
      <c r="AI154" s="12">
        <v>3</v>
      </c>
      <c r="AJ154" s="10">
        <v>3</v>
      </c>
      <c r="AK154" s="11" t="s">
        <v>895</v>
      </c>
      <c r="AL154" s="11"/>
    </row>
    <row r="155" spans="1:38" x14ac:dyDescent="0.3">
      <c r="A155" s="13">
        <v>199</v>
      </c>
      <c r="B155" s="11" t="s">
        <v>900</v>
      </c>
      <c r="C155" s="11" t="s">
        <v>895</v>
      </c>
      <c r="D155" s="12">
        <v>72</v>
      </c>
      <c r="E155" s="10">
        <v>-2.4</v>
      </c>
      <c r="F155" s="10" t="s">
        <v>896</v>
      </c>
      <c r="G155" s="12">
        <v>23</v>
      </c>
      <c r="H155" s="12">
        <v>37</v>
      </c>
      <c r="I155" s="12">
        <v>17</v>
      </c>
      <c r="J155" s="12">
        <f>H155+I155</f>
        <v>54</v>
      </c>
      <c r="K155" s="12">
        <v>25</v>
      </c>
      <c r="L155" s="12">
        <v>28</v>
      </c>
      <c r="M155" s="10" t="s">
        <v>958</v>
      </c>
      <c r="N155" s="12" t="s">
        <v>896</v>
      </c>
      <c r="O155" s="10" t="s">
        <v>896</v>
      </c>
      <c r="P155" s="12" t="s">
        <v>15</v>
      </c>
      <c r="Q155" s="10" t="s">
        <v>865</v>
      </c>
      <c r="S155" s="10" t="s">
        <v>1026</v>
      </c>
      <c r="T155" s="11" t="s">
        <v>896</v>
      </c>
      <c r="U155" s="10" t="s">
        <v>896</v>
      </c>
      <c r="X155" s="12">
        <f>W155-V155</f>
        <v>0</v>
      </c>
      <c r="Z155" s="12">
        <v>4</v>
      </c>
      <c r="AA155" s="10" t="s">
        <v>784</v>
      </c>
      <c r="AB155" s="10" t="s">
        <v>820</v>
      </c>
      <c r="AC155" s="12">
        <f>AB155/AA155/AA155</f>
        <v>28.38243572902984</v>
      </c>
      <c r="AD155" s="11" t="s">
        <v>896</v>
      </c>
      <c r="AE155" s="11" t="s">
        <v>895</v>
      </c>
      <c r="AF155" s="12">
        <v>30</v>
      </c>
      <c r="AG155" s="12">
        <v>8</v>
      </c>
      <c r="AH155" s="12">
        <v>3</v>
      </c>
      <c r="AI155" s="12">
        <v>3</v>
      </c>
      <c r="AJ155" s="10">
        <v>3</v>
      </c>
      <c r="AK155" s="11" t="s">
        <v>896</v>
      </c>
      <c r="AL155" s="11"/>
    </row>
    <row r="156" spans="1:38" x14ac:dyDescent="0.3">
      <c r="A156" s="13">
        <v>200</v>
      </c>
      <c r="B156" s="11" t="s">
        <v>900</v>
      </c>
      <c r="C156" s="10" t="s">
        <v>895</v>
      </c>
      <c r="D156" s="12">
        <v>82</v>
      </c>
      <c r="E156" s="10">
        <v>-3.7</v>
      </c>
      <c r="F156" s="10" t="s">
        <v>895</v>
      </c>
      <c r="G156" s="12">
        <v>12</v>
      </c>
      <c r="H156" s="12">
        <v>51</v>
      </c>
      <c r="I156" s="12">
        <v>15</v>
      </c>
      <c r="J156" s="12">
        <f>H156+I156</f>
        <v>66</v>
      </c>
      <c r="K156" s="12">
        <v>40</v>
      </c>
      <c r="L156" s="12">
        <v>26</v>
      </c>
      <c r="M156" s="10" t="s">
        <v>1024</v>
      </c>
      <c r="N156" s="12" t="s">
        <v>895</v>
      </c>
      <c r="O156" s="10" t="s">
        <v>896</v>
      </c>
      <c r="P156" s="12" t="s">
        <v>29</v>
      </c>
      <c r="Q156" s="10" t="s">
        <v>858</v>
      </c>
      <c r="S156" s="10" t="s">
        <v>1026</v>
      </c>
      <c r="T156" s="11" t="s">
        <v>896</v>
      </c>
      <c r="U156" s="10" t="s">
        <v>896</v>
      </c>
      <c r="X156" s="12">
        <f>W156-V156</f>
        <v>0</v>
      </c>
      <c r="Z156" s="12">
        <v>5</v>
      </c>
      <c r="AA156" s="10">
        <v>1.6</v>
      </c>
      <c r="AB156" s="10" t="s">
        <v>782</v>
      </c>
      <c r="AC156" s="12">
        <f>AB156/AA156/AA156</f>
        <v>21.484375</v>
      </c>
      <c r="AD156" s="11" t="s">
        <v>896</v>
      </c>
      <c r="AE156" s="10" t="s">
        <v>896</v>
      </c>
      <c r="AF156" s="12">
        <v>40</v>
      </c>
      <c r="AG156" s="12">
        <v>7</v>
      </c>
      <c r="AH156" s="12">
        <v>3</v>
      </c>
      <c r="AI156" s="12">
        <v>5</v>
      </c>
      <c r="AJ156" s="10">
        <v>3</v>
      </c>
      <c r="AK156" s="11" t="s">
        <v>896</v>
      </c>
      <c r="AL156" s="11"/>
    </row>
    <row r="157" spans="1:38" x14ac:dyDescent="0.3">
      <c r="A157" s="12">
        <v>201</v>
      </c>
      <c r="B157" s="10" t="s">
        <v>899</v>
      </c>
      <c r="C157" s="10" t="s">
        <v>895</v>
      </c>
      <c r="D157" s="12">
        <v>89</v>
      </c>
      <c r="E157" s="10">
        <v>-2.6</v>
      </c>
      <c r="F157" s="10" t="s">
        <v>896</v>
      </c>
      <c r="G157" s="12">
        <v>12</v>
      </c>
      <c r="H157" s="12">
        <v>28</v>
      </c>
      <c r="I157" s="12">
        <v>21</v>
      </c>
      <c r="J157" s="12">
        <f>H157+I157</f>
        <v>49</v>
      </c>
      <c r="K157" s="12">
        <v>17</v>
      </c>
      <c r="L157" s="12">
        <v>36</v>
      </c>
      <c r="M157" s="10" t="s">
        <v>15</v>
      </c>
      <c r="N157" s="12" t="s">
        <v>896</v>
      </c>
      <c r="O157" s="10" t="s">
        <v>896</v>
      </c>
      <c r="P157" s="12" t="s">
        <v>29</v>
      </c>
      <c r="Q157" s="10" t="s">
        <v>864</v>
      </c>
      <c r="S157" s="10" t="s">
        <v>1026</v>
      </c>
      <c r="T157" s="11" t="s">
        <v>896</v>
      </c>
      <c r="U157" s="10" t="s">
        <v>896</v>
      </c>
      <c r="X157" s="12">
        <f>W157-V157</f>
        <v>0</v>
      </c>
      <c r="Z157" s="12">
        <v>4</v>
      </c>
      <c r="AA157" s="10" t="s">
        <v>799</v>
      </c>
      <c r="AB157" s="10">
        <v>65</v>
      </c>
      <c r="AC157" s="12">
        <f>AB157/AA157/AA157</f>
        <v>24.167162403331357</v>
      </c>
      <c r="AD157" s="11" t="s">
        <v>896</v>
      </c>
      <c r="AE157" s="10" t="s">
        <v>896</v>
      </c>
      <c r="AF157" s="12">
        <v>40</v>
      </c>
      <c r="AG157" s="12">
        <v>7</v>
      </c>
      <c r="AH157" s="12">
        <v>3</v>
      </c>
      <c r="AI157" s="12">
        <v>2</v>
      </c>
      <c r="AJ157" s="10">
        <v>3.5</v>
      </c>
      <c r="AK157" s="11" t="s">
        <v>895</v>
      </c>
      <c r="AL157" s="11"/>
    </row>
    <row r="158" spans="1:38" x14ac:dyDescent="0.3">
      <c r="A158" s="13">
        <v>202</v>
      </c>
      <c r="B158" s="11" t="s">
        <v>900</v>
      </c>
      <c r="C158" s="11" t="s">
        <v>895</v>
      </c>
      <c r="D158" s="12">
        <v>74</v>
      </c>
      <c r="E158" s="10">
        <v>-4.3000000000000007</v>
      </c>
      <c r="F158" s="10" t="s">
        <v>895</v>
      </c>
      <c r="G158" s="12">
        <v>13</v>
      </c>
      <c r="H158" s="12">
        <v>56</v>
      </c>
      <c r="I158" s="12">
        <v>31</v>
      </c>
      <c r="J158" s="12">
        <f>H158+I158</f>
        <v>87</v>
      </c>
      <c r="K158" s="12">
        <v>62</v>
      </c>
      <c r="L158" s="12">
        <v>46</v>
      </c>
      <c r="M158" s="10" t="s">
        <v>1047</v>
      </c>
      <c r="N158" s="12" t="s">
        <v>896</v>
      </c>
      <c r="O158" s="10" t="s">
        <v>896</v>
      </c>
      <c r="P158" s="12" t="s">
        <v>15</v>
      </c>
      <c r="Q158" s="10" t="s">
        <v>859</v>
      </c>
      <c r="S158" s="10" t="s">
        <v>1026</v>
      </c>
      <c r="T158" s="11" t="s">
        <v>896</v>
      </c>
      <c r="U158" s="10" t="s">
        <v>896</v>
      </c>
      <c r="X158" s="12">
        <f>W158-V158</f>
        <v>0</v>
      </c>
      <c r="Z158" s="12">
        <v>4</v>
      </c>
      <c r="AA158" s="10" t="s">
        <v>814</v>
      </c>
      <c r="AB158" s="10" t="s">
        <v>789</v>
      </c>
      <c r="AC158" s="12">
        <f>AB158/AA158/AA158</f>
        <v>22.951595457003791</v>
      </c>
      <c r="AD158" s="11" t="s">
        <v>896</v>
      </c>
      <c r="AE158" s="10" t="s">
        <v>896</v>
      </c>
      <c r="AF158" s="12">
        <v>20</v>
      </c>
      <c r="AG158" s="12">
        <v>7</v>
      </c>
      <c r="AH158" s="12">
        <v>4</v>
      </c>
      <c r="AI158" s="12">
        <v>3</v>
      </c>
      <c r="AJ158" s="10">
        <v>3</v>
      </c>
      <c r="AK158" s="11" t="s">
        <v>895</v>
      </c>
      <c r="AL158" s="11"/>
    </row>
    <row r="159" spans="1:38" x14ac:dyDescent="0.3">
      <c r="A159" s="13">
        <v>203</v>
      </c>
      <c r="B159" s="11" t="s">
        <v>900</v>
      </c>
      <c r="C159" s="10" t="s">
        <v>895</v>
      </c>
      <c r="D159" s="12">
        <v>78</v>
      </c>
      <c r="E159" s="10">
        <v>-2.3000000000000003</v>
      </c>
      <c r="F159" s="10" t="s">
        <v>896</v>
      </c>
      <c r="G159" s="12">
        <v>15</v>
      </c>
      <c r="H159" s="12">
        <v>38</v>
      </c>
      <c r="I159" s="12">
        <v>32</v>
      </c>
      <c r="J159" s="12">
        <f>H159+I159</f>
        <v>70</v>
      </c>
      <c r="K159" s="12">
        <v>37</v>
      </c>
      <c r="L159" s="12">
        <v>22</v>
      </c>
      <c r="M159" s="10" t="s">
        <v>1011</v>
      </c>
      <c r="N159" s="12" t="s">
        <v>896</v>
      </c>
      <c r="O159" s="10" t="s">
        <v>896</v>
      </c>
      <c r="P159" s="12" t="s">
        <v>29</v>
      </c>
      <c r="Q159" s="10" t="s">
        <v>887</v>
      </c>
      <c r="S159" s="10" t="s">
        <v>1026</v>
      </c>
      <c r="T159" s="11" t="s">
        <v>895</v>
      </c>
      <c r="U159" s="10" t="s">
        <v>896</v>
      </c>
      <c r="X159" s="12">
        <f>W159-V159</f>
        <v>0</v>
      </c>
      <c r="Z159" s="12">
        <v>3</v>
      </c>
      <c r="AA159" s="10" t="s">
        <v>790</v>
      </c>
      <c r="AB159" s="10" t="s">
        <v>822</v>
      </c>
      <c r="AC159" s="12">
        <f>AB159/AA159/AA159</f>
        <v>23.213957759412306</v>
      </c>
      <c r="AD159" s="11" t="s">
        <v>896</v>
      </c>
      <c r="AE159" s="10" t="s">
        <v>896</v>
      </c>
      <c r="AF159" s="12">
        <v>50</v>
      </c>
      <c r="AG159" s="12">
        <v>8</v>
      </c>
      <c r="AH159" s="12">
        <v>5</v>
      </c>
      <c r="AI159" s="12">
        <v>3</v>
      </c>
      <c r="AJ159" s="10">
        <v>3</v>
      </c>
      <c r="AK159" s="11" t="s">
        <v>895</v>
      </c>
      <c r="AL159" s="11"/>
    </row>
    <row r="160" spans="1:38" x14ac:dyDescent="0.3">
      <c r="A160" s="13">
        <v>205</v>
      </c>
      <c r="B160" s="11" t="s">
        <v>900</v>
      </c>
      <c r="C160" s="10" t="s">
        <v>895</v>
      </c>
      <c r="D160" s="12">
        <v>73</v>
      </c>
      <c r="E160" s="10">
        <v>-3.8000000000000003</v>
      </c>
      <c r="F160" s="10" t="s">
        <v>895</v>
      </c>
      <c r="G160" s="12">
        <v>13</v>
      </c>
      <c r="H160" s="12">
        <v>40</v>
      </c>
      <c r="I160" s="12">
        <v>17</v>
      </c>
      <c r="J160" s="12">
        <f>H160+I160</f>
        <v>57</v>
      </c>
      <c r="K160" s="12">
        <v>35</v>
      </c>
      <c r="L160" s="12">
        <v>45</v>
      </c>
      <c r="M160" s="10" t="s">
        <v>938</v>
      </c>
      <c r="N160" s="12" t="s">
        <v>896</v>
      </c>
      <c r="O160" s="10" t="s">
        <v>896</v>
      </c>
      <c r="P160" s="12" t="s">
        <v>15</v>
      </c>
      <c r="Q160" s="10" t="s">
        <v>858</v>
      </c>
      <c r="R160" s="10" t="s">
        <v>857</v>
      </c>
      <c r="S160" s="10" t="s">
        <v>29</v>
      </c>
      <c r="T160" s="11" t="s">
        <v>896</v>
      </c>
      <c r="U160" s="10" t="s">
        <v>896</v>
      </c>
      <c r="X160" s="12">
        <f>W160-V160</f>
        <v>0</v>
      </c>
      <c r="Z160" s="12">
        <v>4</v>
      </c>
      <c r="AA160" s="10" t="s">
        <v>807</v>
      </c>
      <c r="AB160" s="10" t="s">
        <v>830</v>
      </c>
      <c r="AC160" s="12">
        <f>AB160/AA160/AA160</f>
        <v>24.2578125</v>
      </c>
      <c r="AD160" s="11" t="s">
        <v>896</v>
      </c>
      <c r="AE160" s="10" t="s">
        <v>896</v>
      </c>
      <c r="AF160" s="12">
        <v>35</v>
      </c>
      <c r="AG160" s="12">
        <v>7</v>
      </c>
      <c r="AH160" s="12">
        <v>1</v>
      </c>
      <c r="AI160" s="12">
        <v>5</v>
      </c>
      <c r="AJ160" s="10">
        <v>3</v>
      </c>
      <c r="AK160" s="11" t="s">
        <v>895</v>
      </c>
      <c r="AL160" s="11"/>
    </row>
    <row r="161" spans="1:38" x14ac:dyDescent="0.3">
      <c r="A161" s="13">
        <v>206</v>
      </c>
      <c r="B161" s="11" t="s">
        <v>899</v>
      </c>
      <c r="C161" s="10" t="s">
        <v>895</v>
      </c>
      <c r="D161" s="12">
        <v>86</v>
      </c>
      <c r="E161" s="10">
        <v>-2.8</v>
      </c>
      <c r="F161" s="10" t="s">
        <v>896</v>
      </c>
      <c r="G161" s="12">
        <v>12</v>
      </c>
      <c r="H161" s="12">
        <v>41</v>
      </c>
      <c r="I161" s="12">
        <v>11</v>
      </c>
      <c r="J161" s="12">
        <f>H161+I161</f>
        <v>52</v>
      </c>
      <c r="K161" s="12">
        <v>39</v>
      </c>
      <c r="L161" s="12">
        <v>22</v>
      </c>
      <c r="M161" s="10" t="s">
        <v>933</v>
      </c>
      <c r="N161" s="12" t="s">
        <v>896</v>
      </c>
      <c r="O161" s="10" t="s">
        <v>896</v>
      </c>
      <c r="P161" s="12" t="s">
        <v>15</v>
      </c>
      <c r="Q161" s="10" t="s">
        <v>339</v>
      </c>
      <c r="S161" s="10" t="s">
        <v>1026</v>
      </c>
      <c r="T161" s="11" t="s">
        <v>896</v>
      </c>
      <c r="U161" s="10" t="s">
        <v>896</v>
      </c>
      <c r="X161" s="12">
        <f>W161-V161</f>
        <v>0</v>
      </c>
      <c r="Z161" s="12">
        <v>3</v>
      </c>
      <c r="AA161" s="10" t="s">
        <v>1049</v>
      </c>
      <c r="AB161" s="10" t="s">
        <v>849</v>
      </c>
      <c r="AC161" s="12">
        <f>AB161/AA161/AA161</f>
        <v>22.530612244897959</v>
      </c>
      <c r="AD161" s="11" t="s">
        <v>896</v>
      </c>
      <c r="AE161" s="10" t="s">
        <v>895</v>
      </c>
      <c r="AF161" s="12">
        <v>45</v>
      </c>
      <c r="AG161" s="12">
        <v>7</v>
      </c>
      <c r="AH161" s="12">
        <v>3</v>
      </c>
      <c r="AI161" s="12">
        <v>2</v>
      </c>
      <c r="AJ161" s="10" t="s">
        <v>775</v>
      </c>
      <c r="AK161" s="11" t="s">
        <v>895</v>
      </c>
      <c r="AL161" s="11"/>
    </row>
    <row r="162" spans="1:38" x14ac:dyDescent="0.3">
      <c r="A162" s="12">
        <v>207</v>
      </c>
      <c r="B162" s="10" t="s">
        <v>899</v>
      </c>
      <c r="C162" s="11" t="s">
        <v>895</v>
      </c>
      <c r="D162" s="12">
        <v>79</v>
      </c>
      <c r="E162" s="10">
        <v>-2.2000000000000002</v>
      </c>
      <c r="F162" s="10" t="s">
        <v>896</v>
      </c>
      <c r="G162" s="12">
        <v>12</v>
      </c>
      <c r="H162" s="12">
        <v>28</v>
      </c>
      <c r="I162" s="12">
        <v>16</v>
      </c>
      <c r="J162" s="12">
        <f>H162+I162</f>
        <v>44</v>
      </c>
      <c r="K162" s="12">
        <v>18</v>
      </c>
      <c r="L162" s="12">
        <v>34</v>
      </c>
      <c r="M162" s="10" t="s">
        <v>15</v>
      </c>
      <c r="N162" s="12" t="s">
        <v>896</v>
      </c>
      <c r="O162" s="10" t="s">
        <v>896</v>
      </c>
      <c r="P162" s="12" t="s">
        <v>15</v>
      </c>
      <c r="Q162" s="10" t="s">
        <v>864</v>
      </c>
      <c r="S162" s="10" t="s">
        <v>1026</v>
      </c>
      <c r="T162" s="11" t="s">
        <v>896</v>
      </c>
      <c r="U162" s="10" t="s">
        <v>896</v>
      </c>
      <c r="X162" s="12">
        <f>W162-V162</f>
        <v>0</v>
      </c>
      <c r="Z162" s="12">
        <v>2</v>
      </c>
      <c r="AA162" s="10" t="s">
        <v>819</v>
      </c>
      <c r="AB162" s="10" t="s">
        <v>765</v>
      </c>
      <c r="AC162" s="12">
        <f>AB162/AA162/AA162</f>
        <v>25.402816083611555</v>
      </c>
      <c r="AD162" s="11" t="s">
        <v>896</v>
      </c>
      <c r="AE162" s="10" t="s">
        <v>896</v>
      </c>
      <c r="AF162" s="12">
        <v>60</v>
      </c>
      <c r="AG162" s="12">
        <v>8</v>
      </c>
      <c r="AH162" s="12">
        <v>4</v>
      </c>
      <c r="AI162" s="12">
        <v>2</v>
      </c>
      <c r="AJ162" s="10">
        <v>3.5</v>
      </c>
      <c r="AK162" s="11" t="s">
        <v>896</v>
      </c>
      <c r="AL162" s="11"/>
    </row>
    <row r="163" spans="1:38" x14ac:dyDescent="0.3">
      <c r="A163" s="13">
        <v>208</v>
      </c>
      <c r="B163" s="10" t="s">
        <v>900</v>
      </c>
      <c r="C163" s="11" t="s">
        <v>896</v>
      </c>
      <c r="D163" s="12">
        <v>70</v>
      </c>
      <c r="E163" s="10">
        <v>-2.4</v>
      </c>
      <c r="F163" s="10" t="s">
        <v>896</v>
      </c>
      <c r="G163" s="12">
        <v>24</v>
      </c>
      <c r="H163" s="12">
        <v>40</v>
      </c>
      <c r="I163" s="12">
        <v>10</v>
      </c>
      <c r="J163" s="12">
        <f>H163+I163</f>
        <v>50</v>
      </c>
      <c r="K163" s="12">
        <v>20</v>
      </c>
      <c r="L163" s="12">
        <v>20</v>
      </c>
      <c r="M163" s="10" t="s">
        <v>922</v>
      </c>
      <c r="N163" s="12" t="s">
        <v>896</v>
      </c>
      <c r="O163" s="10" t="s">
        <v>896</v>
      </c>
      <c r="P163" s="12" t="s">
        <v>29</v>
      </c>
      <c r="Q163" s="10" t="s">
        <v>10</v>
      </c>
      <c r="S163" s="10" t="s">
        <v>1026</v>
      </c>
      <c r="T163" s="11" t="s">
        <v>896</v>
      </c>
      <c r="U163" s="10" t="s">
        <v>896</v>
      </c>
      <c r="X163" s="12">
        <f>W163-V163</f>
        <v>0</v>
      </c>
      <c r="Z163" s="12">
        <v>3</v>
      </c>
      <c r="AA163" s="10" t="s">
        <v>835</v>
      </c>
      <c r="AB163" s="10" t="s">
        <v>780</v>
      </c>
      <c r="AC163" s="12">
        <f>AB163/AA163/AA163</f>
        <v>24.654832347140037</v>
      </c>
      <c r="AD163" s="11" t="s">
        <v>896</v>
      </c>
      <c r="AE163" s="10" t="s">
        <v>895</v>
      </c>
      <c r="AF163" s="12">
        <v>50</v>
      </c>
      <c r="AG163" s="12">
        <v>8</v>
      </c>
      <c r="AH163" s="12">
        <v>4</v>
      </c>
      <c r="AI163" s="12">
        <v>2</v>
      </c>
      <c r="AJ163" s="10" t="s">
        <v>775</v>
      </c>
      <c r="AK163" s="11" t="s">
        <v>895</v>
      </c>
      <c r="AL163" s="11"/>
    </row>
    <row r="164" spans="1:38" x14ac:dyDescent="0.3">
      <c r="A164" s="13">
        <v>209</v>
      </c>
      <c r="B164" s="10" t="s">
        <v>900</v>
      </c>
      <c r="C164" s="11" t="s">
        <v>895</v>
      </c>
      <c r="D164" s="12">
        <v>78</v>
      </c>
      <c r="E164" s="10">
        <v>-2.5</v>
      </c>
      <c r="F164" s="10" t="s">
        <v>896</v>
      </c>
      <c r="G164" s="12">
        <v>13</v>
      </c>
      <c r="H164" s="12">
        <v>42</v>
      </c>
      <c r="I164" s="12">
        <v>10</v>
      </c>
      <c r="J164" s="12">
        <f>H164+I164</f>
        <v>52</v>
      </c>
      <c r="K164" s="12">
        <v>18</v>
      </c>
      <c r="L164" s="12">
        <v>12</v>
      </c>
      <c r="M164" s="10" t="s">
        <v>20</v>
      </c>
      <c r="N164" s="12" t="s">
        <v>896</v>
      </c>
      <c r="O164" s="10" t="s">
        <v>896</v>
      </c>
      <c r="P164" s="12" t="s">
        <v>15</v>
      </c>
      <c r="Q164" s="10" t="s">
        <v>982</v>
      </c>
      <c r="S164" s="10" t="s">
        <v>1026</v>
      </c>
      <c r="T164" s="11" t="s">
        <v>895</v>
      </c>
      <c r="U164" s="10" t="s">
        <v>896</v>
      </c>
      <c r="X164" s="12">
        <f>W164-V164</f>
        <v>0</v>
      </c>
      <c r="Z164" s="12">
        <v>4</v>
      </c>
      <c r="AA164" s="10" t="s">
        <v>819</v>
      </c>
      <c r="AB164" s="10" t="s">
        <v>765</v>
      </c>
      <c r="AC164" s="12">
        <f>AB164/AA164/AA164</f>
        <v>25.402816083611555</v>
      </c>
      <c r="AD164" s="11" t="s">
        <v>896</v>
      </c>
      <c r="AE164" s="10" t="s">
        <v>896</v>
      </c>
      <c r="AF164" s="12">
        <v>50</v>
      </c>
      <c r="AG164" s="12">
        <v>8</v>
      </c>
      <c r="AH164" s="12">
        <v>4</v>
      </c>
      <c r="AI164" s="12">
        <v>2</v>
      </c>
      <c r="AJ164" s="10" t="s">
        <v>775</v>
      </c>
      <c r="AK164" s="11" t="s">
        <v>895</v>
      </c>
      <c r="AL164" s="11"/>
    </row>
    <row r="165" spans="1:38" x14ac:dyDescent="0.3">
      <c r="A165" s="12">
        <v>210</v>
      </c>
      <c r="B165" s="11" t="s">
        <v>900</v>
      </c>
      <c r="C165" s="11" t="s">
        <v>896</v>
      </c>
      <c r="D165" s="12">
        <v>58</v>
      </c>
      <c r="E165" s="10">
        <v>-2</v>
      </c>
      <c r="F165" s="10" t="s">
        <v>896</v>
      </c>
      <c r="G165" s="12">
        <v>15</v>
      </c>
      <c r="H165" s="12">
        <v>31</v>
      </c>
      <c r="I165" s="12">
        <v>10</v>
      </c>
      <c r="J165" s="12">
        <f>H165+I165</f>
        <v>41</v>
      </c>
      <c r="K165" s="12">
        <v>40</v>
      </c>
      <c r="L165" s="12">
        <v>62</v>
      </c>
      <c r="M165" s="10" t="s">
        <v>1013</v>
      </c>
      <c r="N165" s="12" t="s">
        <v>896</v>
      </c>
      <c r="O165" s="10" t="s">
        <v>896</v>
      </c>
      <c r="P165" s="12" t="s">
        <v>15</v>
      </c>
      <c r="Q165" s="10" t="s">
        <v>859</v>
      </c>
      <c r="S165" s="10" t="s">
        <v>1026</v>
      </c>
      <c r="T165" s="11" t="s">
        <v>896</v>
      </c>
      <c r="U165" s="10" t="s">
        <v>896</v>
      </c>
      <c r="X165" s="12">
        <f>W165-V165</f>
        <v>0</v>
      </c>
      <c r="Z165" s="12">
        <v>4</v>
      </c>
      <c r="AA165" s="10">
        <v>1.67</v>
      </c>
      <c r="AB165" s="10" t="s">
        <v>772</v>
      </c>
      <c r="AC165" s="12">
        <f>AB165/AA165/AA165</f>
        <v>26.5337588296461</v>
      </c>
      <c r="AD165" s="11" t="s">
        <v>896</v>
      </c>
      <c r="AE165" s="10" t="s">
        <v>896</v>
      </c>
      <c r="AF165" s="12">
        <v>50</v>
      </c>
      <c r="AG165" s="12">
        <v>8</v>
      </c>
      <c r="AH165" s="12">
        <v>4</v>
      </c>
      <c r="AI165" s="12">
        <v>3</v>
      </c>
      <c r="AJ165" s="10">
        <v>3</v>
      </c>
      <c r="AK165" s="11" t="s">
        <v>896</v>
      </c>
      <c r="AL165" s="11"/>
    </row>
    <row r="166" spans="1:38" x14ac:dyDescent="0.3">
      <c r="A166" s="13">
        <v>211</v>
      </c>
      <c r="B166" s="10" t="s">
        <v>899</v>
      </c>
      <c r="C166" s="10" t="s">
        <v>895</v>
      </c>
      <c r="D166" s="12">
        <v>75</v>
      </c>
      <c r="E166" s="10">
        <v>-2.5</v>
      </c>
      <c r="F166" s="10" t="s">
        <v>896</v>
      </c>
      <c r="G166" s="12">
        <v>13</v>
      </c>
      <c r="H166" s="12">
        <v>25</v>
      </c>
      <c r="I166" s="12">
        <v>18</v>
      </c>
      <c r="J166" s="12">
        <f>H166+I166</f>
        <v>43</v>
      </c>
      <c r="K166" s="12">
        <v>20</v>
      </c>
      <c r="L166" s="12">
        <v>40</v>
      </c>
      <c r="M166" s="10" t="s">
        <v>932</v>
      </c>
      <c r="N166" s="12" t="s">
        <v>896</v>
      </c>
      <c r="O166" s="10" t="s">
        <v>896</v>
      </c>
      <c r="P166" s="12" t="s">
        <v>29</v>
      </c>
      <c r="Q166" s="10" t="s">
        <v>856</v>
      </c>
      <c r="S166" s="10" t="s">
        <v>1026</v>
      </c>
      <c r="T166" s="11" t="s">
        <v>896</v>
      </c>
      <c r="U166" s="10" t="s">
        <v>896</v>
      </c>
      <c r="X166" s="12">
        <f>W166-V166</f>
        <v>0</v>
      </c>
      <c r="Z166" s="12">
        <v>8</v>
      </c>
      <c r="AA166" s="10" t="s">
        <v>787</v>
      </c>
      <c r="AB166" s="10" t="s">
        <v>848</v>
      </c>
      <c r="AC166" s="12">
        <f>AB166/AA166/AA166</f>
        <v>21.907582457706194</v>
      </c>
      <c r="AD166" s="11" t="s">
        <v>896</v>
      </c>
      <c r="AE166" s="10" t="s">
        <v>896</v>
      </c>
      <c r="AF166" s="12">
        <v>40</v>
      </c>
      <c r="AG166" s="12">
        <v>7</v>
      </c>
      <c r="AH166" s="12">
        <v>2</v>
      </c>
      <c r="AI166" s="12">
        <v>3</v>
      </c>
      <c r="AJ166" s="10">
        <v>3</v>
      </c>
      <c r="AK166" s="11" t="s">
        <v>896</v>
      </c>
      <c r="AL166" s="11"/>
    </row>
    <row r="167" spans="1:38" x14ac:dyDescent="0.3">
      <c r="A167" s="13">
        <v>212</v>
      </c>
      <c r="B167" s="10" t="s">
        <v>899</v>
      </c>
      <c r="C167" s="11" t="s">
        <v>896</v>
      </c>
      <c r="D167" s="12">
        <v>64</v>
      </c>
      <c r="E167" s="10">
        <v>-1.5</v>
      </c>
      <c r="F167" s="10" t="s">
        <v>896</v>
      </c>
      <c r="G167" s="12">
        <v>12</v>
      </c>
      <c r="H167" s="12">
        <v>51</v>
      </c>
      <c r="I167" s="12">
        <v>11</v>
      </c>
      <c r="J167" s="12">
        <f>H167+I167</f>
        <v>62</v>
      </c>
      <c r="K167" s="12">
        <v>62</v>
      </c>
      <c r="L167" s="12">
        <v>28</v>
      </c>
      <c r="M167" s="10" t="s">
        <v>922</v>
      </c>
      <c r="N167" s="12" t="s">
        <v>896</v>
      </c>
      <c r="O167" s="10" t="s">
        <v>896</v>
      </c>
      <c r="P167" s="12" t="s">
        <v>29</v>
      </c>
      <c r="Q167" s="10" t="s">
        <v>865</v>
      </c>
      <c r="S167" s="10" t="s">
        <v>1026</v>
      </c>
      <c r="T167" s="11" t="s">
        <v>896</v>
      </c>
      <c r="U167" s="10" t="s">
        <v>896</v>
      </c>
      <c r="X167" s="12">
        <f>W167-V167</f>
        <v>0</v>
      </c>
      <c r="Z167" s="12">
        <v>1</v>
      </c>
      <c r="AA167" s="10">
        <v>1.6</v>
      </c>
      <c r="AB167" s="10" t="s">
        <v>786</v>
      </c>
      <c r="AC167" s="12">
        <f>AB167/AA167/AA167</f>
        <v>17.578125</v>
      </c>
      <c r="AD167" s="11" t="s">
        <v>896</v>
      </c>
      <c r="AE167" s="10" t="s">
        <v>896</v>
      </c>
      <c r="AF167" s="12">
        <v>60</v>
      </c>
      <c r="AG167" s="12">
        <v>7</v>
      </c>
      <c r="AH167" s="12">
        <v>4</v>
      </c>
      <c r="AI167" s="12">
        <v>5</v>
      </c>
      <c r="AJ167" s="10">
        <v>3</v>
      </c>
      <c r="AK167" s="11" t="s">
        <v>895</v>
      </c>
      <c r="AL167" s="11"/>
    </row>
    <row r="168" spans="1:38" x14ac:dyDescent="0.3">
      <c r="A168" s="12">
        <v>213</v>
      </c>
      <c r="B168" s="11" t="s">
        <v>900</v>
      </c>
      <c r="C168" s="10" t="s">
        <v>895</v>
      </c>
      <c r="D168" s="12">
        <v>72</v>
      </c>
      <c r="E168" s="10">
        <v>-3.1</v>
      </c>
      <c r="F168" s="10" t="s">
        <v>895</v>
      </c>
      <c r="G168" s="12">
        <v>12</v>
      </c>
      <c r="H168" s="12">
        <v>25</v>
      </c>
      <c r="I168" s="12">
        <v>27</v>
      </c>
      <c r="J168" s="12">
        <f>H168+I168</f>
        <v>52</v>
      </c>
      <c r="K168" s="12">
        <v>23</v>
      </c>
      <c r="L168" s="12">
        <v>34</v>
      </c>
      <c r="M168" s="10" t="s">
        <v>983</v>
      </c>
      <c r="N168" s="12" t="s">
        <v>895</v>
      </c>
      <c r="O168" s="10" t="s">
        <v>895</v>
      </c>
      <c r="P168" s="12" t="s">
        <v>29</v>
      </c>
      <c r="Q168" s="10" t="s">
        <v>339</v>
      </c>
      <c r="S168" s="10" t="s">
        <v>1026</v>
      </c>
      <c r="T168" s="11" t="s">
        <v>896</v>
      </c>
      <c r="U168" s="10" t="s">
        <v>896</v>
      </c>
      <c r="X168" s="12">
        <f>W168-V168</f>
        <v>0</v>
      </c>
      <c r="Z168" s="12">
        <v>3</v>
      </c>
      <c r="AA168" s="10" t="s">
        <v>791</v>
      </c>
      <c r="AB168" s="10" t="s">
        <v>782</v>
      </c>
      <c r="AC168" s="12">
        <f>AB168/AA168/AA168</f>
        <v>21.75546853368142</v>
      </c>
      <c r="AD168" s="11" t="s">
        <v>895</v>
      </c>
      <c r="AE168" s="10" t="s">
        <v>896</v>
      </c>
      <c r="AF168" s="12">
        <v>50</v>
      </c>
      <c r="AG168" s="12">
        <v>7</v>
      </c>
      <c r="AH168" s="12">
        <v>3</v>
      </c>
      <c r="AI168" s="12">
        <v>2</v>
      </c>
      <c r="AJ168" s="10">
        <v>2</v>
      </c>
      <c r="AK168" s="11" t="s">
        <v>895</v>
      </c>
      <c r="AL168" s="11"/>
    </row>
    <row r="169" spans="1:38" x14ac:dyDescent="0.3">
      <c r="A169" s="13">
        <v>214</v>
      </c>
      <c r="B169" s="11" t="s">
        <v>900</v>
      </c>
      <c r="C169" s="10" t="s">
        <v>895</v>
      </c>
      <c r="D169" s="12">
        <v>85</v>
      </c>
      <c r="E169" s="10">
        <v>-3.8000000000000003</v>
      </c>
      <c r="F169" s="10" t="s">
        <v>895</v>
      </c>
      <c r="G169" s="12">
        <v>12</v>
      </c>
      <c r="H169" s="12">
        <v>45</v>
      </c>
      <c r="I169" s="12">
        <v>12</v>
      </c>
      <c r="J169" s="12">
        <f>H169+I169</f>
        <v>57</v>
      </c>
      <c r="K169" s="12">
        <v>31</v>
      </c>
      <c r="L169" s="12">
        <v>13</v>
      </c>
      <c r="M169" s="10" t="s">
        <v>944</v>
      </c>
      <c r="N169" s="12" t="s">
        <v>896</v>
      </c>
      <c r="O169" s="10" t="s">
        <v>896</v>
      </c>
      <c r="P169" s="12" t="s">
        <v>20</v>
      </c>
      <c r="Q169" s="10" t="s">
        <v>871</v>
      </c>
      <c r="S169" s="10" t="s">
        <v>1026</v>
      </c>
      <c r="T169" s="11" t="s">
        <v>896</v>
      </c>
      <c r="U169" s="10" t="s">
        <v>896</v>
      </c>
      <c r="X169" s="12">
        <f>W169-V169</f>
        <v>0</v>
      </c>
      <c r="Z169" s="12">
        <v>7</v>
      </c>
      <c r="AA169" s="10" t="s">
        <v>795</v>
      </c>
      <c r="AB169" s="10" t="s">
        <v>824</v>
      </c>
      <c r="AC169" s="12">
        <f>AB169/AA169/AA169</f>
        <v>21.092037983929877</v>
      </c>
      <c r="AD169" s="11" t="s">
        <v>896</v>
      </c>
      <c r="AE169" s="11" t="s">
        <v>895</v>
      </c>
      <c r="AF169" s="12">
        <v>40</v>
      </c>
      <c r="AG169" s="12">
        <v>8</v>
      </c>
      <c r="AH169" s="12">
        <v>4</v>
      </c>
      <c r="AI169" s="12">
        <v>2</v>
      </c>
      <c r="AJ169" s="10">
        <v>2</v>
      </c>
      <c r="AK169" s="11" t="s">
        <v>895</v>
      </c>
      <c r="AL169" s="11"/>
    </row>
    <row r="170" spans="1:38" x14ac:dyDescent="0.3">
      <c r="A170" s="13">
        <v>215</v>
      </c>
      <c r="B170" s="11" t="s">
        <v>900</v>
      </c>
      <c r="C170" s="10" t="s">
        <v>895</v>
      </c>
      <c r="D170" s="12">
        <v>78</v>
      </c>
      <c r="E170" s="10">
        <v>-3.2</v>
      </c>
      <c r="F170" s="10" t="s">
        <v>895</v>
      </c>
      <c r="G170" s="12">
        <v>12</v>
      </c>
      <c r="H170" s="12">
        <v>33</v>
      </c>
      <c r="I170" s="12">
        <v>21</v>
      </c>
      <c r="J170" s="12">
        <f>H170+I170</f>
        <v>54</v>
      </c>
      <c r="K170" s="12">
        <v>40</v>
      </c>
      <c r="L170" s="12">
        <v>18</v>
      </c>
      <c r="M170" s="10" t="s">
        <v>929</v>
      </c>
      <c r="N170" s="12" t="s">
        <v>896</v>
      </c>
      <c r="O170" s="10" t="s">
        <v>896</v>
      </c>
      <c r="P170" s="12" t="s">
        <v>29</v>
      </c>
      <c r="Q170" s="10" t="s">
        <v>7</v>
      </c>
      <c r="S170" s="10" t="s">
        <v>1026</v>
      </c>
      <c r="T170" s="11" t="s">
        <v>896</v>
      </c>
      <c r="U170" s="10" t="s">
        <v>896</v>
      </c>
      <c r="X170" s="12">
        <f>W170-V170</f>
        <v>0</v>
      </c>
      <c r="Z170" s="12">
        <v>4</v>
      </c>
      <c r="AA170" s="10" t="s">
        <v>1002</v>
      </c>
      <c r="AB170" s="10" t="s">
        <v>1003</v>
      </c>
      <c r="AC170" s="12">
        <f>AB170/AA170/AA170</f>
        <v>25.209201358495854</v>
      </c>
      <c r="AD170" s="11" t="s">
        <v>895</v>
      </c>
      <c r="AE170" s="11" t="s">
        <v>896</v>
      </c>
      <c r="AF170" s="12">
        <v>45</v>
      </c>
      <c r="AG170" s="12">
        <v>7</v>
      </c>
      <c r="AH170" s="12">
        <v>4</v>
      </c>
      <c r="AI170" s="12">
        <v>2</v>
      </c>
      <c r="AJ170" s="10" t="s">
        <v>775</v>
      </c>
      <c r="AK170" s="11" t="s">
        <v>896</v>
      </c>
      <c r="AL170" s="11"/>
    </row>
    <row r="171" spans="1:38" x14ac:dyDescent="0.3">
      <c r="A171" s="12">
        <v>216</v>
      </c>
      <c r="B171" s="10" t="s">
        <v>899</v>
      </c>
      <c r="C171" s="11" t="s">
        <v>895</v>
      </c>
      <c r="D171" s="12">
        <v>83</v>
      </c>
      <c r="E171" s="10">
        <v>-2</v>
      </c>
      <c r="F171" s="10" t="s">
        <v>896</v>
      </c>
      <c r="G171" s="12">
        <v>12</v>
      </c>
      <c r="H171" s="12">
        <v>39</v>
      </c>
      <c r="I171" s="12">
        <v>14</v>
      </c>
      <c r="J171" s="12">
        <f>H171+I171</f>
        <v>53</v>
      </c>
      <c r="K171" s="12">
        <v>40</v>
      </c>
      <c r="L171" s="12">
        <v>31</v>
      </c>
      <c r="M171" s="10" t="s">
        <v>40</v>
      </c>
      <c r="N171" s="12" t="s">
        <v>896</v>
      </c>
      <c r="O171" s="10" t="s">
        <v>896</v>
      </c>
      <c r="P171" s="12" t="s">
        <v>15</v>
      </c>
      <c r="Q171" s="10" t="s">
        <v>858</v>
      </c>
      <c r="S171" s="10" t="s">
        <v>1026</v>
      </c>
      <c r="T171" s="11" t="s">
        <v>896</v>
      </c>
      <c r="U171" s="10" t="s">
        <v>896</v>
      </c>
      <c r="X171" s="12">
        <f>W171-V171</f>
        <v>0</v>
      </c>
      <c r="Z171" s="12">
        <v>3</v>
      </c>
      <c r="AA171" s="10" t="s">
        <v>790</v>
      </c>
      <c r="AB171" s="10" t="s">
        <v>771</v>
      </c>
      <c r="AC171" s="12">
        <f>AB171/AA171/AA171</f>
        <v>24.977043158861342</v>
      </c>
      <c r="AD171" s="11" t="s">
        <v>896</v>
      </c>
      <c r="AE171" s="10" t="s">
        <v>896</v>
      </c>
      <c r="AF171" s="12">
        <v>55</v>
      </c>
      <c r="AG171" s="12">
        <v>8</v>
      </c>
      <c r="AH171" s="12">
        <v>3</v>
      </c>
      <c r="AI171" s="12">
        <v>3</v>
      </c>
      <c r="AJ171" s="10">
        <v>3</v>
      </c>
      <c r="AK171" s="11" t="s">
        <v>895</v>
      </c>
      <c r="AL171" s="11"/>
    </row>
    <row r="172" spans="1:38" x14ac:dyDescent="0.3">
      <c r="A172" s="13">
        <v>217</v>
      </c>
      <c r="B172" s="11" t="s">
        <v>900</v>
      </c>
      <c r="C172" s="10" t="s">
        <v>895</v>
      </c>
      <c r="D172" s="12">
        <v>84</v>
      </c>
      <c r="E172" s="10">
        <v>-2.5</v>
      </c>
      <c r="F172" s="10" t="s">
        <v>896</v>
      </c>
      <c r="G172" s="12">
        <v>12</v>
      </c>
      <c r="H172" s="12">
        <v>44</v>
      </c>
      <c r="I172" s="12">
        <v>23</v>
      </c>
      <c r="J172" s="12">
        <f>H172+I172</f>
        <v>67</v>
      </c>
      <c r="K172" s="12">
        <v>43</v>
      </c>
      <c r="L172" s="12">
        <v>45</v>
      </c>
      <c r="M172" s="10" t="s">
        <v>977</v>
      </c>
      <c r="N172" s="12" t="s">
        <v>895</v>
      </c>
      <c r="O172" s="10" t="s">
        <v>895</v>
      </c>
      <c r="P172" s="12" t="s">
        <v>15</v>
      </c>
      <c r="Q172" s="10" t="s">
        <v>953</v>
      </c>
      <c r="S172" s="10" t="s">
        <v>1026</v>
      </c>
      <c r="T172" s="11" t="s">
        <v>895</v>
      </c>
      <c r="U172" s="10" t="s">
        <v>896</v>
      </c>
      <c r="X172" s="12">
        <f>W172-V172</f>
        <v>0</v>
      </c>
      <c r="Z172" s="12">
        <v>4</v>
      </c>
      <c r="AA172" s="10" t="s">
        <v>818</v>
      </c>
      <c r="AB172" s="10" t="s">
        <v>782</v>
      </c>
      <c r="AC172" s="12">
        <f>AB172/AA172/AA172</f>
        <v>22.031725684986377</v>
      </c>
      <c r="AD172" s="11" t="s">
        <v>896</v>
      </c>
      <c r="AE172" s="10" t="s">
        <v>896</v>
      </c>
      <c r="AF172" s="12">
        <v>70</v>
      </c>
      <c r="AG172" s="12">
        <v>7</v>
      </c>
      <c r="AH172" s="12">
        <v>3</v>
      </c>
      <c r="AI172" s="12">
        <v>5</v>
      </c>
      <c r="AJ172" s="10">
        <v>4.8</v>
      </c>
      <c r="AK172" s="11" t="s">
        <v>895</v>
      </c>
      <c r="AL172" s="11"/>
    </row>
    <row r="173" spans="1:38" x14ac:dyDescent="0.3">
      <c r="A173" s="13">
        <v>218</v>
      </c>
      <c r="B173" s="11" t="s">
        <v>900</v>
      </c>
      <c r="C173" s="11" t="s">
        <v>896</v>
      </c>
      <c r="D173" s="12">
        <v>61</v>
      </c>
      <c r="E173" s="10">
        <v>-1.9000000000000001</v>
      </c>
      <c r="F173" s="10" t="s">
        <v>896</v>
      </c>
      <c r="G173" s="12">
        <v>12</v>
      </c>
      <c r="H173" s="12">
        <v>38</v>
      </c>
      <c r="I173" s="12">
        <v>24</v>
      </c>
      <c r="J173" s="12">
        <f>H173+I173</f>
        <v>62</v>
      </c>
      <c r="K173" s="12">
        <v>27</v>
      </c>
      <c r="L173" s="12">
        <v>22</v>
      </c>
      <c r="M173" s="10" t="s">
        <v>930</v>
      </c>
      <c r="N173" s="12" t="s">
        <v>896</v>
      </c>
      <c r="O173" s="10" t="s">
        <v>896</v>
      </c>
      <c r="P173" s="12" t="s">
        <v>29</v>
      </c>
      <c r="Q173" s="10" t="s">
        <v>880</v>
      </c>
      <c r="S173" s="10" t="s">
        <v>1026</v>
      </c>
      <c r="T173" s="11" t="s">
        <v>895</v>
      </c>
      <c r="U173" s="10" t="s">
        <v>896</v>
      </c>
      <c r="X173" s="12">
        <f>W173-V173</f>
        <v>0</v>
      </c>
      <c r="Z173" s="12">
        <v>4</v>
      </c>
      <c r="AA173" s="10" t="s">
        <v>807</v>
      </c>
      <c r="AB173" s="10" t="s">
        <v>780</v>
      </c>
      <c r="AC173" s="12">
        <f>AB173/AA173/AA173</f>
        <v>23.4375</v>
      </c>
      <c r="AD173" s="11" t="s">
        <v>896</v>
      </c>
      <c r="AE173" s="10" t="s">
        <v>896</v>
      </c>
      <c r="AF173" s="12">
        <v>60</v>
      </c>
      <c r="AG173" s="12">
        <v>7</v>
      </c>
      <c r="AH173" s="12">
        <v>4</v>
      </c>
      <c r="AI173" s="12">
        <v>2</v>
      </c>
      <c r="AJ173" s="10">
        <v>3</v>
      </c>
      <c r="AK173" s="11" t="s">
        <v>895</v>
      </c>
      <c r="AL173" s="11"/>
    </row>
    <row r="174" spans="1:38" x14ac:dyDescent="0.3">
      <c r="A174" s="12">
        <v>219</v>
      </c>
      <c r="B174" s="11" t="s">
        <v>900</v>
      </c>
      <c r="C174" s="11" t="s">
        <v>895</v>
      </c>
      <c r="D174" s="12">
        <v>80</v>
      </c>
      <c r="E174" s="10">
        <v>-4</v>
      </c>
      <c r="F174" s="10" t="s">
        <v>895</v>
      </c>
      <c r="G174" s="12">
        <v>33</v>
      </c>
      <c r="H174" s="12">
        <v>36</v>
      </c>
      <c r="I174" s="12">
        <v>21</v>
      </c>
      <c r="J174" s="12">
        <f>H174+I174</f>
        <v>57</v>
      </c>
      <c r="K174" s="12">
        <v>33</v>
      </c>
      <c r="L174" s="12">
        <v>38</v>
      </c>
      <c r="M174" s="10" t="s">
        <v>1070</v>
      </c>
      <c r="N174" s="12" t="s">
        <v>895</v>
      </c>
      <c r="O174" s="10" t="s">
        <v>895</v>
      </c>
      <c r="P174" s="12" t="s">
        <v>29</v>
      </c>
      <c r="Q174" s="10" t="s">
        <v>858</v>
      </c>
      <c r="S174" s="10" t="s">
        <v>1026</v>
      </c>
      <c r="T174" s="11" t="s">
        <v>896</v>
      </c>
      <c r="U174" s="10" t="s">
        <v>896</v>
      </c>
      <c r="X174" s="12">
        <f>W174-V174</f>
        <v>0</v>
      </c>
      <c r="Z174" s="12">
        <v>5</v>
      </c>
      <c r="AA174" s="10" t="s">
        <v>995</v>
      </c>
      <c r="AB174" s="10" t="s">
        <v>1004</v>
      </c>
      <c r="AC174" s="12">
        <f>AB174/AA174/AA174</f>
        <v>24.2578125</v>
      </c>
      <c r="AD174" s="11" t="s">
        <v>895</v>
      </c>
      <c r="AE174" s="10" t="s">
        <v>896</v>
      </c>
      <c r="AF174" s="12">
        <v>45</v>
      </c>
      <c r="AG174" s="12">
        <v>7</v>
      </c>
      <c r="AH174" s="12">
        <v>4</v>
      </c>
      <c r="AI174" s="12">
        <v>2</v>
      </c>
      <c r="AJ174" s="10" t="s">
        <v>775</v>
      </c>
      <c r="AK174" s="11" t="s">
        <v>896</v>
      </c>
      <c r="AL174" s="11"/>
    </row>
    <row r="175" spans="1:38" x14ac:dyDescent="0.3">
      <c r="A175" s="13">
        <v>220</v>
      </c>
      <c r="B175" s="10" t="s">
        <v>899</v>
      </c>
      <c r="C175" s="11" t="s">
        <v>895</v>
      </c>
      <c r="D175" s="12">
        <v>75</v>
      </c>
      <c r="E175" s="10">
        <v>-3</v>
      </c>
      <c r="F175" s="10" t="s">
        <v>896</v>
      </c>
      <c r="G175" s="12">
        <v>12</v>
      </c>
      <c r="H175" s="12">
        <v>21</v>
      </c>
      <c r="I175" s="12">
        <v>28</v>
      </c>
      <c r="J175" s="12">
        <f>H175+I175</f>
        <v>49</v>
      </c>
      <c r="K175" s="12">
        <v>33</v>
      </c>
      <c r="L175" s="12">
        <v>35</v>
      </c>
      <c r="M175" s="10" t="s">
        <v>778</v>
      </c>
      <c r="N175" s="12" t="s">
        <v>895</v>
      </c>
      <c r="O175" s="10" t="s">
        <v>895</v>
      </c>
      <c r="P175" s="12" t="s">
        <v>15</v>
      </c>
      <c r="Q175" s="10" t="s">
        <v>858</v>
      </c>
      <c r="S175" s="10" t="s">
        <v>1026</v>
      </c>
      <c r="T175" s="11" t="s">
        <v>896</v>
      </c>
      <c r="U175" s="10" t="s">
        <v>896</v>
      </c>
      <c r="X175" s="12">
        <f>W175-V175</f>
        <v>0</v>
      </c>
      <c r="Z175" s="12">
        <v>6</v>
      </c>
      <c r="AA175" s="10" t="s">
        <v>826</v>
      </c>
      <c r="AB175" s="10" t="s">
        <v>771</v>
      </c>
      <c r="AC175" s="12">
        <f>AB175/AA175/AA175</f>
        <v>24.382372978593711</v>
      </c>
      <c r="AD175" s="11" t="s">
        <v>896</v>
      </c>
      <c r="AE175" s="10" t="s">
        <v>896</v>
      </c>
      <c r="AF175" s="12">
        <v>50</v>
      </c>
      <c r="AG175" s="12">
        <v>8</v>
      </c>
      <c r="AH175" s="12">
        <v>4</v>
      </c>
      <c r="AI175" s="12">
        <v>2</v>
      </c>
      <c r="AJ175" s="10">
        <v>4.2</v>
      </c>
      <c r="AK175" s="11" t="s">
        <v>895</v>
      </c>
      <c r="AL175" s="11"/>
    </row>
    <row r="176" spans="1:38" x14ac:dyDescent="0.3">
      <c r="A176" s="13">
        <v>221</v>
      </c>
      <c r="B176" s="11" t="s">
        <v>900</v>
      </c>
      <c r="C176" s="11" t="s">
        <v>896</v>
      </c>
      <c r="D176" s="12">
        <v>55</v>
      </c>
      <c r="E176" s="10">
        <v>-2.1</v>
      </c>
      <c r="F176" s="10" t="s">
        <v>896</v>
      </c>
      <c r="G176" s="12">
        <v>12</v>
      </c>
      <c r="H176" s="12">
        <v>37</v>
      </c>
      <c r="I176" s="12">
        <v>11</v>
      </c>
      <c r="J176" s="12">
        <f>H176+I176</f>
        <v>48</v>
      </c>
      <c r="K176" s="12">
        <v>37</v>
      </c>
      <c r="L176" s="12">
        <v>35</v>
      </c>
      <c r="M176" s="10" t="s">
        <v>991</v>
      </c>
      <c r="N176" s="12" t="s">
        <v>896</v>
      </c>
      <c r="O176" s="10" t="s">
        <v>896</v>
      </c>
      <c r="P176" s="12" t="s">
        <v>15</v>
      </c>
      <c r="Q176" s="10" t="s">
        <v>857</v>
      </c>
      <c r="S176" s="10" t="s">
        <v>1026</v>
      </c>
      <c r="T176" s="11" t="s">
        <v>896</v>
      </c>
      <c r="U176" s="10" t="s">
        <v>896</v>
      </c>
      <c r="X176" s="12">
        <f>W176-V176</f>
        <v>0</v>
      </c>
      <c r="Z176" s="12">
        <v>5</v>
      </c>
      <c r="AA176" s="10" t="s">
        <v>785</v>
      </c>
      <c r="AB176" s="10" t="s">
        <v>808</v>
      </c>
      <c r="AC176" s="12">
        <f>AB176/AA176/AA176</f>
        <v>21.628690709722854</v>
      </c>
      <c r="AD176" s="11" t="s">
        <v>896</v>
      </c>
      <c r="AE176" s="10" t="s">
        <v>896</v>
      </c>
      <c r="AF176" s="12">
        <v>40</v>
      </c>
      <c r="AG176" s="12">
        <v>8</v>
      </c>
      <c r="AH176" s="12">
        <v>4</v>
      </c>
      <c r="AI176" s="12">
        <v>5</v>
      </c>
      <c r="AJ176" s="10">
        <v>4.8</v>
      </c>
      <c r="AK176" s="11" t="s">
        <v>896</v>
      </c>
      <c r="AL176" s="11"/>
    </row>
    <row r="177" spans="1:38" x14ac:dyDescent="0.3">
      <c r="A177" s="12">
        <v>222</v>
      </c>
      <c r="B177" s="11" t="s">
        <v>900</v>
      </c>
      <c r="C177" s="11" t="s">
        <v>895</v>
      </c>
      <c r="D177" s="12">
        <v>74</v>
      </c>
      <c r="E177" s="10">
        <v>-2.6</v>
      </c>
      <c r="F177" s="10" t="s">
        <v>896</v>
      </c>
      <c r="G177" s="12">
        <v>24</v>
      </c>
      <c r="H177" s="12">
        <v>25</v>
      </c>
      <c r="I177" s="12">
        <v>17</v>
      </c>
      <c r="J177" s="12">
        <f>H177+I177</f>
        <v>42</v>
      </c>
      <c r="K177" s="12">
        <v>30</v>
      </c>
      <c r="L177" s="12">
        <v>52</v>
      </c>
      <c r="M177" s="10" t="s">
        <v>989</v>
      </c>
      <c r="N177" s="12" t="s">
        <v>896</v>
      </c>
      <c r="O177" s="10" t="s">
        <v>896</v>
      </c>
      <c r="P177" s="12" t="s">
        <v>20</v>
      </c>
      <c r="Q177" s="10" t="s">
        <v>990</v>
      </c>
      <c r="S177" s="10" t="s">
        <v>1026</v>
      </c>
      <c r="T177" s="11" t="s">
        <v>895</v>
      </c>
      <c r="U177" s="10" t="s">
        <v>896</v>
      </c>
      <c r="X177" s="12">
        <f>W177-V177</f>
        <v>0</v>
      </c>
      <c r="Z177" s="12">
        <v>4</v>
      </c>
      <c r="AA177" s="10" t="s">
        <v>1005</v>
      </c>
      <c r="AB177" s="10" t="s">
        <v>1006</v>
      </c>
      <c r="AC177" s="12">
        <f>AB177/AA177/AA177</f>
        <v>23.936062314901211</v>
      </c>
      <c r="AD177" s="11" t="s">
        <v>896</v>
      </c>
      <c r="AE177" s="10" t="s">
        <v>895</v>
      </c>
      <c r="AF177" s="12">
        <v>50</v>
      </c>
      <c r="AG177" s="12">
        <v>8</v>
      </c>
      <c r="AH177" s="12">
        <v>5</v>
      </c>
      <c r="AI177" s="12">
        <v>2</v>
      </c>
      <c r="AJ177" s="10" t="s">
        <v>775</v>
      </c>
      <c r="AK177" s="11" t="s">
        <v>895</v>
      </c>
      <c r="AL177" s="11"/>
    </row>
    <row r="178" spans="1:38" x14ac:dyDescent="0.3">
      <c r="A178" s="13">
        <v>223</v>
      </c>
      <c r="B178" s="11" t="s">
        <v>900</v>
      </c>
      <c r="C178" s="11" t="s">
        <v>895</v>
      </c>
      <c r="D178" s="12">
        <v>72</v>
      </c>
      <c r="E178" s="10">
        <v>-4.8</v>
      </c>
      <c r="F178" s="10" t="s">
        <v>895</v>
      </c>
      <c r="G178" s="12">
        <v>12</v>
      </c>
      <c r="H178" s="12">
        <v>36</v>
      </c>
      <c r="I178" s="12">
        <v>40</v>
      </c>
      <c r="J178" s="12">
        <f>H178+I178</f>
        <v>76</v>
      </c>
      <c r="K178" s="12">
        <v>55</v>
      </c>
      <c r="L178" s="12">
        <v>55</v>
      </c>
      <c r="M178" s="10" t="s">
        <v>921</v>
      </c>
      <c r="N178" s="12" t="s">
        <v>895</v>
      </c>
      <c r="O178" s="10" t="s">
        <v>895</v>
      </c>
      <c r="P178" s="12" t="s">
        <v>20</v>
      </c>
      <c r="Q178" s="10" t="s">
        <v>988</v>
      </c>
      <c r="S178" s="10" t="s">
        <v>1026</v>
      </c>
      <c r="T178" s="11" t="s">
        <v>895</v>
      </c>
      <c r="U178" s="10" t="s">
        <v>896</v>
      </c>
      <c r="X178" s="12">
        <f>W178-V178</f>
        <v>0</v>
      </c>
      <c r="Z178" s="12">
        <v>3</v>
      </c>
      <c r="AA178" s="10" t="s">
        <v>827</v>
      </c>
      <c r="AB178" s="10" t="s">
        <v>828</v>
      </c>
      <c r="AC178" s="12">
        <f>AB178/AA178/AA178</f>
        <v>21.471575470190203</v>
      </c>
      <c r="AD178" s="11" t="s">
        <v>896</v>
      </c>
      <c r="AE178" s="11" t="s">
        <v>895</v>
      </c>
      <c r="AF178" s="12">
        <v>40</v>
      </c>
      <c r="AG178" s="12">
        <v>6</v>
      </c>
      <c r="AH178" s="12">
        <v>3</v>
      </c>
      <c r="AI178" s="12">
        <v>3</v>
      </c>
      <c r="AJ178" s="10">
        <v>3</v>
      </c>
      <c r="AK178" s="11" t="s">
        <v>895</v>
      </c>
      <c r="AL178" s="11"/>
    </row>
    <row r="179" spans="1:38" x14ac:dyDescent="0.3">
      <c r="A179" s="13">
        <v>224</v>
      </c>
      <c r="B179" s="11" t="s">
        <v>900</v>
      </c>
      <c r="C179" s="10" t="s">
        <v>895</v>
      </c>
      <c r="D179" s="12">
        <v>85</v>
      </c>
      <c r="E179" s="10">
        <v>-3.8000000000000003</v>
      </c>
      <c r="F179" s="10" t="s">
        <v>895</v>
      </c>
      <c r="G179" s="12">
        <v>54</v>
      </c>
      <c r="H179" s="12">
        <v>35</v>
      </c>
      <c r="I179" s="12">
        <v>11</v>
      </c>
      <c r="J179" s="12">
        <f>H179+I179</f>
        <v>46</v>
      </c>
      <c r="K179" s="12">
        <v>34</v>
      </c>
      <c r="L179" s="12">
        <v>35</v>
      </c>
      <c r="M179" s="10" t="s">
        <v>1057</v>
      </c>
      <c r="N179" s="12" t="s">
        <v>895</v>
      </c>
      <c r="O179" s="10" t="s">
        <v>896</v>
      </c>
      <c r="P179" s="12" t="s">
        <v>15</v>
      </c>
      <c r="Q179" s="10" t="s">
        <v>866</v>
      </c>
      <c r="S179" s="10" t="s">
        <v>1026</v>
      </c>
      <c r="T179" s="11" t="s">
        <v>895</v>
      </c>
      <c r="U179" s="10" t="s">
        <v>896</v>
      </c>
      <c r="X179" s="12">
        <f>W179-V179</f>
        <v>0</v>
      </c>
      <c r="Z179" s="12">
        <v>4</v>
      </c>
      <c r="AA179" s="10" t="s">
        <v>829</v>
      </c>
      <c r="AB179" s="10" t="s">
        <v>771</v>
      </c>
      <c r="AC179" s="12">
        <f>AB179/AA179/AA179</f>
        <v>23.529411764705884</v>
      </c>
      <c r="AD179" s="11" t="s">
        <v>896</v>
      </c>
      <c r="AE179" s="10" t="s">
        <v>896</v>
      </c>
      <c r="AF179" s="12">
        <v>45</v>
      </c>
      <c r="AG179" s="12">
        <v>8</v>
      </c>
      <c r="AH179" s="12">
        <v>4</v>
      </c>
      <c r="AI179" s="12">
        <v>2</v>
      </c>
      <c r="AJ179" s="10">
        <v>5</v>
      </c>
      <c r="AK179" s="11" t="s">
        <v>896</v>
      </c>
      <c r="AL179" s="11"/>
    </row>
    <row r="180" spans="1:38" x14ac:dyDescent="0.3">
      <c r="A180" s="12">
        <v>225</v>
      </c>
      <c r="B180" s="10" t="s">
        <v>899</v>
      </c>
      <c r="C180" s="11" t="s">
        <v>896</v>
      </c>
      <c r="D180" s="12">
        <v>61</v>
      </c>
      <c r="E180" s="10">
        <v>-1.5</v>
      </c>
      <c r="F180" s="10" t="s">
        <v>896</v>
      </c>
      <c r="G180" s="12">
        <v>13</v>
      </c>
      <c r="H180" s="12">
        <v>51</v>
      </c>
      <c r="I180" s="12">
        <v>12</v>
      </c>
      <c r="J180" s="12">
        <f>H180+I180</f>
        <v>63</v>
      </c>
      <c r="K180" s="12">
        <v>25</v>
      </c>
      <c r="L180" s="12">
        <v>24</v>
      </c>
      <c r="M180" s="10" t="s">
        <v>987</v>
      </c>
      <c r="N180" s="12" t="s">
        <v>895</v>
      </c>
      <c r="O180" s="10" t="s">
        <v>896</v>
      </c>
      <c r="P180" s="12" t="s">
        <v>15</v>
      </c>
      <c r="Q180" s="10" t="s">
        <v>858</v>
      </c>
      <c r="S180" s="10" t="s">
        <v>1026</v>
      </c>
      <c r="T180" s="11" t="s">
        <v>896</v>
      </c>
      <c r="U180" s="10" t="s">
        <v>896</v>
      </c>
      <c r="X180" s="12">
        <f>W180-V180</f>
        <v>0</v>
      </c>
      <c r="Z180" s="12">
        <v>5</v>
      </c>
      <c r="AA180" s="10" t="s">
        <v>819</v>
      </c>
      <c r="AB180" s="10" t="s">
        <v>805</v>
      </c>
      <c r="AC180" s="12">
        <f>AB180/AA180/AA180</f>
        <v>22.136739730004354</v>
      </c>
      <c r="AD180" s="11" t="s">
        <v>896</v>
      </c>
      <c r="AE180" s="10" t="s">
        <v>896</v>
      </c>
      <c r="AF180" s="12">
        <v>45</v>
      </c>
      <c r="AG180" s="12">
        <v>7</v>
      </c>
      <c r="AH180" s="12">
        <v>3</v>
      </c>
      <c r="AI180" s="12">
        <v>5</v>
      </c>
      <c r="AJ180" s="10">
        <v>3</v>
      </c>
      <c r="AK180" s="11" t="s">
        <v>895</v>
      </c>
      <c r="AL180" s="11"/>
    </row>
    <row r="181" spans="1:38" x14ac:dyDescent="0.3">
      <c r="A181" s="13">
        <v>226</v>
      </c>
      <c r="B181" s="11" t="s">
        <v>900</v>
      </c>
      <c r="C181" s="10" t="s">
        <v>895</v>
      </c>
      <c r="D181" s="12">
        <v>84</v>
      </c>
      <c r="E181" s="10">
        <v>-4.2</v>
      </c>
      <c r="F181" s="10" t="s">
        <v>895</v>
      </c>
      <c r="G181" s="12">
        <v>12</v>
      </c>
      <c r="H181" s="12">
        <v>42</v>
      </c>
      <c r="I181" s="12">
        <v>25</v>
      </c>
      <c r="J181" s="12">
        <f>H181+I181</f>
        <v>67</v>
      </c>
      <c r="K181" s="12">
        <v>25</v>
      </c>
      <c r="L181" s="12">
        <v>26</v>
      </c>
      <c r="M181" s="10" t="s">
        <v>1042</v>
      </c>
      <c r="N181" s="12" t="s">
        <v>895</v>
      </c>
      <c r="O181" s="10" t="s">
        <v>895</v>
      </c>
      <c r="P181" s="12" t="s">
        <v>15</v>
      </c>
      <c r="Q181" s="10" t="s">
        <v>857</v>
      </c>
      <c r="S181" s="10" t="s">
        <v>1026</v>
      </c>
      <c r="T181" s="11" t="s">
        <v>896</v>
      </c>
      <c r="U181" s="10" t="s">
        <v>896</v>
      </c>
      <c r="X181" s="12">
        <f>W181-V181</f>
        <v>0</v>
      </c>
      <c r="Z181" s="12">
        <v>2</v>
      </c>
      <c r="AA181" s="10" t="s">
        <v>813</v>
      </c>
      <c r="AB181" s="10" t="s">
        <v>832</v>
      </c>
      <c r="AC181" s="12">
        <f>AB181/AA181/AA181</f>
        <v>22.375679950619187</v>
      </c>
      <c r="AD181" s="11" t="s">
        <v>896</v>
      </c>
      <c r="AE181" s="10" t="s">
        <v>896</v>
      </c>
      <c r="AF181" s="12">
        <v>20</v>
      </c>
      <c r="AG181" s="12">
        <v>7</v>
      </c>
      <c r="AH181" s="12">
        <v>2</v>
      </c>
      <c r="AI181" s="12">
        <v>2</v>
      </c>
      <c r="AJ181" s="10">
        <v>3.5</v>
      </c>
      <c r="AK181" s="11" t="s">
        <v>895</v>
      </c>
      <c r="AL181" s="11"/>
    </row>
    <row r="182" spans="1:38" x14ac:dyDescent="0.3">
      <c r="A182" s="12">
        <v>228</v>
      </c>
      <c r="B182" s="11" t="s">
        <v>900</v>
      </c>
      <c r="C182" s="11" t="s">
        <v>896</v>
      </c>
      <c r="D182" s="12">
        <v>68</v>
      </c>
      <c r="E182" s="10">
        <v>-2.7</v>
      </c>
      <c r="F182" s="10" t="s">
        <v>896</v>
      </c>
      <c r="G182" s="12">
        <v>12</v>
      </c>
      <c r="H182" s="12">
        <v>53</v>
      </c>
      <c r="I182" s="12">
        <v>20</v>
      </c>
      <c r="J182" s="12">
        <f>H182+I182</f>
        <v>73</v>
      </c>
      <c r="K182" s="12">
        <v>48</v>
      </c>
      <c r="L182" s="12">
        <v>56</v>
      </c>
      <c r="M182" s="10" t="s">
        <v>945</v>
      </c>
      <c r="N182" s="12" t="s">
        <v>896</v>
      </c>
      <c r="O182" s="10" t="s">
        <v>896</v>
      </c>
      <c r="P182" s="12" t="s">
        <v>15</v>
      </c>
      <c r="Q182" s="10" t="s">
        <v>986</v>
      </c>
      <c r="S182" s="10" t="s">
        <v>1026</v>
      </c>
      <c r="T182" s="11" t="s">
        <v>895</v>
      </c>
      <c r="U182" s="10" t="s">
        <v>896</v>
      </c>
      <c r="X182" s="12">
        <f>W182-V182</f>
        <v>0</v>
      </c>
      <c r="Z182" s="12">
        <v>5</v>
      </c>
      <c r="AA182" s="10" t="s">
        <v>823</v>
      </c>
      <c r="AB182" s="10" t="s">
        <v>811</v>
      </c>
      <c r="AC182" s="12">
        <f>AB182/AA182/AA182</f>
        <v>27.191789833779218</v>
      </c>
      <c r="AD182" s="11" t="s">
        <v>896</v>
      </c>
      <c r="AE182" s="10" t="s">
        <v>896</v>
      </c>
      <c r="AF182" s="12">
        <v>50</v>
      </c>
      <c r="AG182" s="12">
        <v>7</v>
      </c>
      <c r="AH182" s="12">
        <v>1</v>
      </c>
      <c r="AI182" s="12">
        <v>3</v>
      </c>
      <c r="AJ182" s="10">
        <v>3</v>
      </c>
      <c r="AK182" s="11" t="s">
        <v>895</v>
      </c>
      <c r="AL182" s="11"/>
    </row>
    <row r="183" spans="1:38" x14ac:dyDescent="0.3">
      <c r="A183" s="13">
        <v>230</v>
      </c>
      <c r="B183" s="10" t="s">
        <v>899</v>
      </c>
      <c r="C183" s="10" t="s">
        <v>895</v>
      </c>
      <c r="D183" s="12">
        <v>80</v>
      </c>
      <c r="E183" s="10">
        <v>-2.8</v>
      </c>
      <c r="F183" s="10" t="s">
        <v>896</v>
      </c>
      <c r="G183" s="12">
        <v>12</v>
      </c>
      <c r="H183" s="12">
        <v>45</v>
      </c>
      <c r="I183" s="12">
        <v>13</v>
      </c>
      <c r="J183" s="12">
        <f>H183+I183</f>
        <v>58</v>
      </c>
      <c r="K183" s="12">
        <v>40</v>
      </c>
      <c r="L183" s="12">
        <v>42</v>
      </c>
      <c r="M183" s="10" t="s">
        <v>1053</v>
      </c>
      <c r="N183" s="12" t="s">
        <v>895</v>
      </c>
      <c r="O183" s="10" t="s">
        <v>896</v>
      </c>
      <c r="P183" s="12" t="s">
        <v>29</v>
      </c>
      <c r="Q183" s="10" t="s">
        <v>856</v>
      </c>
      <c r="S183" s="10" t="s">
        <v>1026</v>
      </c>
      <c r="T183" s="11" t="s">
        <v>896</v>
      </c>
      <c r="U183" s="10" t="s">
        <v>896</v>
      </c>
      <c r="X183" s="12">
        <f>W183-V183</f>
        <v>0</v>
      </c>
      <c r="Z183" s="12">
        <v>8</v>
      </c>
      <c r="AA183" s="10" t="s">
        <v>813</v>
      </c>
      <c r="AB183" s="10" t="s">
        <v>834</v>
      </c>
      <c r="AC183" s="12">
        <f>AB183/AA183/AA183</f>
        <v>21.60410477990818</v>
      </c>
      <c r="AD183" s="11" t="s">
        <v>896</v>
      </c>
      <c r="AE183" s="10" t="s">
        <v>896</v>
      </c>
      <c r="AF183" s="12">
        <v>50</v>
      </c>
      <c r="AG183" s="12">
        <v>7</v>
      </c>
      <c r="AH183" s="12">
        <v>4</v>
      </c>
      <c r="AI183" s="12">
        <v>3</v>
      </c>
      <c r="AJ183" s="10">
        <v>2.5</v>
      </c>
      <c r="AK183" s="11" t="s">
        <v>895</v>
      </c>
      <c r="AL183" s="11"/>
    </row>
    <row r="184" spans="1:38" x14ac:dyDescent="0.3">
      <c r="A184" s="12">
        <v>231</v>
      </c>
      <c r="B184" s="10" t="s">
        <v>900</v>
      </c>
      <c r="C184" s="11" t="s">
        <v>896</v>
      </c>
      <c r="D184" s="12">
        <v>62</v>
      </c>
      <c r="E184" s="10">
        <v>-3.7</v>
      </c>
      <c r="F184" s="10" t="s">
        <v>895</v>
      </c>
      <c r="G184" s="12">
        <v>30</v>
      </c>
      <c r="H184" s="12">
        <v>41</v>
      </c>
      <c r="I184" s="12">
        <v>12</v>
      </c>
      <c r="J184" s="12">
        <f>H184+I184</f>
        <v>53</v>
      </c>
      <c r="K184" s="12">
        <v>24</v>
      </c>
      <c r="L184" s="12">
        <v>30</v>
      </c>
      <c r="M184" s="10" t="s">
        <v>985</v>
      </c>
      <c r="N184" s="12" t="s">
        <v>895</v>
      </c>
      <c r="O184" s="10" t="s">
        <v>896</v>
      </c>
      <c r="P184" s="12" t="s">
        <v>29</v>
      </c>
      <c r="Q184" s="10" t="s">
        <v>7</v>
      </c>
      <c r="R184" s="10" t="s">
        <v>953</v>
      </c>
      <c r="S184" s="10" t="s">
        <v>29</v>
      </c>
      <c r="T184" s="11" t="s">
        <v>896</v>
      </c>
      <c r="U184" s="10" t="s">
        <v>896</v>
      </c>
      <c r="X184" s="12">
        <f>W184-V184</f>
        <v>0</v>
      </c>
      <c r="Z184" s="12">
        <v>4</v>
      </c>
      <c r="AA184" s="10" t="s">
        <v>1000</v>
      </c>
      <c r="AB184" s="10" t="s">
        <v>1001</v>
      </c>
      <c r="AC184" s="12">
        <f>AB184/AA184/AA184</f>
        <v>21.75546853368142</v>
      </c>
      <c r="AD184" s="11" t="s">
        <v>895</v>
      </c>
      <c r="AE184" s="10" t="s">
        <v>895</v>
      </c>
      <c r="AF184" s="12">
        <v>45</v>
      </c>
      <c r="AG184" s="12">
        <v>8</v>
      </c>
      <c r="AH184" s="12">
        <v>3</v>
      </c>
      <c r="AI184" s="12">
        <v>2</v>
      </c>
      <c r="AJ184" s="10" t="s">
        <v>960</v>
      </c>
      <c r="AK184" s="11" t="s">
        <v>896</v>
      </c>
      <c r="AL184" s="11"/>
    </row>
    <row r="185" spans="1:38" x14ac:dyDescent="0.3">
      <c r="A185" s="13">
        <v>233</v>
      </c>
      <c r="B185" s="10" t="s">
        <v>899</v>
      </c>
      <c r="C185" s="10" t="s">
        <v>895</v>
      </c>
      <c r="D185" s="12">
        <v>78</v>
      </c>
      <c r="E185" s="10">
        <v>-4.7</v>
      </c>
      <c r="F185" s="10" t="s">
        <v>895</v>
      </c>
      <c r="G185" s="12">
        <v>24</v>
      </c>
      <c r="H185" s="12">
        <v>25</v>
      </c>
      <c r="I185" s="12">
        <v>21</v>
      </c>
      <c r="J185" s="12">
        <f>H185+I185</f>
        <v>46</v>
      </c>
      <c r="K185" s="12">
        <v>13</v>
      </c>
      <c r="L185" s="12">
        <v>30</v>
      </c>
      <c r="M185" s="10" t="s">
        <v>980</v>
      </c>
      <c r="N185" s="12" t="s">
        <v>896</v>
      </c>
      <c r="O185" s="10" t="s">
        <v>896</v>
      </c>
      <c r="P185" s="12" t="s">
        <v>15</v>
      </c>
      <c r="Q185" s="10" t="s">
        <v>981</v>
      </c>
      <c r="S185" s="10" t="s">
        <v>1026</v>
      </c>
      <c r="T185" s="11" t="s">
        <v>895</v>
      </c>
      <c r="U185" s="10" t="s">
        <v>896</v>
      </c>
      <c r="X185" s="12">
        <f>W185-V185</f>
        <v>0</v>
      </c>
      <c r="Z185" s="12">
        <v>6</v>
      </c>
      <c r="AA185" s="10" t="s">
        <v>787</v>
      </c>
      <c r="AB185" s="10" t="s">
        <v>802</v>
      </c>
      <c r="AC185" s="12">
        <f>AB185/AA185/AA185</f>
        <v>23.936062314901211</v>
      </c>
      <c r="AD185" s="11" t="s">
        <v>896</v>
      </c>
      <c r="AE185" s="10" t="s">
        <v>896</v>
      </c>
      <c r="AF185" s="12">
        <v>40</v>
      </c>
      <c r="AG185" s="12">
        <v>8</v>
      </c>
      <c r="AH185" s="12">
        <v>3</v>
      </c>
      <c r="AI185" s="12">
        <v>2</v>
      </c>
      <c r="AJ185" s="10">
        <v>5</v>
      </c>
      <c r="AK185" s="11" t="s">
        <v>895</v>
      </c>
      <c r="AL185" s="11"/>
    </row>
    <row r="186" spans="1:38" x14ac:dyDescent="0.3">
      <c r="A186" s="12">
        <v>234</v>
      </c>
      <c r="B186" s="10" t="s">
        <v>899</v>
      </c>
      <c r="C186" s="11" t="s">
        <v>895</v>
      </c>
      <c r="D186" s="12">
        <v>77</v>
      </c>
      <c r="E186" s="10">
        <v>-3</v>
      </c>
      <c r="F186" s="10" t="s">
        <v>896</v>
      </c>
      <c r="G186" s="12">
        <v>12</v>
      </c>
      <c r="H186" s="12">
        <v>40</v>
      </c>
      <c r="I186" s="12">
        <v>25</v>
      </c>
      <c r="J186" s="12">
        <f>H186+I186</f>
        <v>65</v>
      </c>
      <c r="K186" s="12">
        <v>49</v>
      </c>
      <c r="L186" s="12">
        <v>51</v>
      </c>
      <c r="M186" s="10" t="s">
        <v>1058</v>
      </c>
      <c r="N186" s="12" t="s">
        <v>895</v>
      </c>
      <c r="O186" s="10" t="s">
        <v>895</v>
      </c>
      <c r="P186" s="12" t="s">
        <v>20</v>
      </c>
      <c r="Q186" s="10" t="s">
        <v>3</v>
      </c>
      <c r="S186" s="10" t="s">
        <v>1026</v>
      </c>
      <c r="T186" s="11" t="s">
        <v>896</v>
      </c>
      <c r="U186" s="10" t="s">
        <v>896</v>
      </c>
      <c r="X186" s="12">
        <f>W186-V186</f>
        <v>0</v>
      </c>
      <c r="Z186" s="12">
        <v>4</v>
      </c>
      <c r="AA186" s="10" t="s">
        <v>998</v>
      </c>
      <c r="AB186" s="10" t="s">
        <v>999</v>
      </c>
      <c r="AC186" s="12">
        <f>AB186/AA186/AA186</f>
        <v>22.375679950619187</v>
      </c>
      <c r="AD186" s="11" t="s">
        <v>895</v>
      </c>
      <c r="AE186" s="10" t="s">
        <v>896</v>
      </c>
      <c r="AF186" s="12">
        <v>45</v>
      </c>
      <c r="AG186" s="12">
        <v>7</v>
      </c>
      <c r="AH186" s="12">
        <v>3</v>
      </c>
      <c r="AI186" s="12">
        <v>2</v>
      </c>
      <c r="AJ186" s="10" t="s">
        <v>775</v>
      </c>
      <c r="AK186" s="11" t="s">
        <v>896</v>
      </c>
      <c r="AL186" s="11"/>
    </row>
    <row r="187" spans="1:38" x14ac:dyDescent="0.3">
      <c r="A187" s="13">
        <v>236</v>
      </c>
      <c r="B187" s="11" t="s">
        <v>900</v>
      </c>
      <c r="C187" s="10" t="s">
        <v>895</v>
      </c>
      <c r="D187" s="12">
        <v>71</v>
      </c>
      <c r="E187" s="10">
        <v>-4.5</v>
      </c>
      <c r="F187" s="10" t="s">
        <v>895</v>
      </c>
      <c r="G187" s="12">
        <v>15</v>
      </c>
      <c r="H187" s="12">
        <v>45</v>
      </c>
      <c r="I187" s="12">
        <v>16</v>
      </c>
      <c r="J187" s="12">
        <f>H187+I187</f>
        <v>61</v>
      </c>
      <c r="K187" s="12">
        <v>42</v>
      </c>
      <c r="L187" s="12">
        <v>47</v>
      </c>
      <c r="M187" s="10" t="s">
        <v>1059</v>
      </c>
      <c r="N187" s="12" t="s">
        <v>896</v>
      </c>
      <c r="O187" s="10" t="s">
        <v>896</v>
      </c>
      <c r="P187" s="12" t="s">
        <v>20</v>
      </c>
      <c r="Q187" s="10" t="s">
        <v>865</v>
      </c>
      <c r="R187" s="10" t="s">
        <v>858</v>
      </c>
      <c r="S187" s="10" t="s">
        <v>763</v>
      </c>
      <c r="T187" s="11" t="s">
        <v>896</v>
      </c>
      <c r="U187" s="10" t="s">
        <v>896</v>
      </c>
      <c r="X187" s="12">
        <f>W187-V187</f>
        <v>0</v>
      </c>
      <c r="Z187" s="12">
        <v>4</v>
      </c>
      <c r="AA187" s="10" t="s">
        <v>779</v>
      </c>
      <c r="AB187" s="10" t="s">
        <v>834</v>
      </c>
      <c r="AC187" s="12">
        <f>AB187/AA187/AA187</f>
        <v>24.888888888888889</v>
      </c>
      <c r="AD187" s="11" t="s">
        <v>896</v>
      </c>
      <c r="AE187" s="10" t="s">
        <v>896</v>
      </c>
      <c r="AF187" s="12">
        <v>80</v>
      </c>
      <c r="AG187" s="12">
        <v>8</v>
      </c>
      <c r="AH187" s="12">
        <v>4</v>
      </c>
      <c r="AI187" s="12">
        <v>2</v>
      </c>
      <c r="AJ187" s="10">
        <v>3.5</v>
      </c>
      <c r="AK187" s="11" t="s">
        <v>895</v>
      </c>
      <c r="AL187" s="11"/>
    </row>
    <row r="188" spans="1:38" x14ac:dyDescent="0.3">
      <c r="A188" s="12">
        <v>237</v>
      </c>
      <c r="B188" s="11" t="s">
        <v>900</v>
      </c>
      <c r="C188" s="11" t="s">
        <v>895</v>
      </c>
      <c r="D188" s="12">
        <v>86</v>
      </c>
      <c r="E188" s="10">
        <v>-3.4000000000000004</v>
      </c>
      <c r="F188" s="10" t="s">
        <v>895</v>
      </c>
      <c r="G188" s="12">
        <v>27</v>
      </c>
      <c r="H188" s="12">
        <v>35</v>
      </c>
      <c r="I188" s="12">
        <v>23</v>
      </c>
      <c r="J188" s="12">
        <f>H188+I188</f>
        <v>58</v>
      </c>
      <c r="K188" s="12">
        <v>27</v>
      </c>
      <c r="L188" s="12">
        <v>36</v>
      </c>
      <c r="M188" s="10" t="s">
        <v>945</v>
      </c>
      <c r="N188" s="12" t="s">
        <v>896</v>
      </c>
      <c r="O188" s="10" t="s">
        <v>896</v>
      </c>
      <c r="P188" s="12" t="s">
        <v>20</v>
      </c>
      <c r="Q188" s="10" t="s">
        <v>864</v>
      </c>
      <c r="S188" s="10" t="s">
        <v>1026</v>
      </c>
      <c r="T188" s="11" t="s">
        <v>896</v>
      </c>
      <c r="U188" s="10" t="s">
        <v>896</v>
      </c>
      <c r="X188" s="12">
        <f>W188-V188</f>
        <v>0</v>
      </c>
      <c r="Z188" s="12">
        <v>5</v>
      </c>
      <c r="AA188" s="10" t="s">
        <v>801</v>
      </c>
      <c r="AB188" s="10" t="s">
        <v>782</v>
      </c>
      <c r="AC188" s="12">
        <f>AB188/AA188/AA188</f>
        <v>23.80540166204986</v>
      </c>
      <c r="AD188" s="11" t="s">
        <v>896</v>
      </c>
      <c r="AE188" s="10" t="s">
        <v>896</v>
      </c>
      <c r="AF188" s="12">
        <v>50</v>
      </c>
      <c r="AG188" s="12">
        <v>7</v>
      </c>
      <c r="AH188" s="12">
        <v>3</v>
      </c>
      <c r="AI188" s="12">
        <v>3</v>
      </c>
      <c r="AJ188" s="10">
        <v>3</v>
      </c>
      <c r="AK188" s="11" t="s">
        <v>896</v>
      </c>
      <c r="AL188" s="11"/>
    </row>
    <row r="189" spans="1:38" x14ac:dyDescent="0.3">
      <c r="A189" s="13">
        <v>238</v>
      </c>
      <c r="B189" s="11" t="s">
        <v>900</v>
      </c>
      <c r="C189" s="11" t="s">
        <v>895</v>
      </c>
      <c r="D189" s="12">
        <v>89</v>
      </c>
      <c r="E189" s="10">
        <v>-4.2</v>
      </c>
      <c r="F189" s="10" t="s">
        <v>895</v>
      </c>
      <c r="G189" s="12">
        <v>21</v>
      </c>
      <c r="H189" s="12">
        <v>31</v>
      </c>
      <c r="I189" s="12">
        <v>12</v>
      </c>
      <c r="J189" s="12">
        <f>H189+I189</f>
        <v>43</v>
      </c>
      <c r="K189" s="12">
        <v>20</v>
      </c>
      <c r="L189" s="12">
        <v>33</v>
      </c>
      <c r="M189" s="10" t="s">
        <v>774</v>
      </c>
      <c r="N189" s="12" t="s">
        <v>896</v>
      </c>
      <c r="O189" s="10" t="s">
        <v>896</v>
      </c>
      <c r="P189" s="12" t="s">
        <v>15</v>
      </c>
      <c r="Q189" s="10" t="s">
        <v>920</v>
      </c>
      <c r="R189" s="10" t="s">
        <v>856</v>
      </c>
      <c r="S189" s="10" t="s">
        <v>29</v>
      </c>
      <c r="T189" s="11" t="s">
        <v>895</v>
      </c>
      <c r="U189" s="10" t="s">
        <v>896</v>
      </c>
      <c r="X189" s="12">
        <f>W189-V189</f>
        <v>0</v>
      </c>
      <c r="Z189" s="12">
        <v>3</v>
      </c>
      <c r="AA189" s="10" t="s">
        <v>779</v>
      </c>
      <c r="AB189" s="10" t="s">
        <v>817</v>
      </c>
      <c r="AC189" s="12">
        <f>AB189/AA189/AA189</f>
        <v>23.111111111111111</v>
      </c>
      <c r="AD189" s="11" t="s">
        <v>896</v>
      </c>
      <c r="AE189" s="10" t="s">
        <v>896</v>
      </c>
      <c r="AF189" s="12">
        <v>30</v>
      </c>
      <c r="AG189" s="12">
        <v>7</v>
      </c>
      <c r="AH189" s="12">
        <v>2</v>
      </c>
      <c r="AI189" s="12">
        <v>3</v>
      </c>
      <c r="AJ189" s="10">
        <v>3</v>
      </c>
      <c r="AK189" s="11" t="s">
        <v>895</v>
      </c>
      <c r="AL189" s="11"/>
    </row>
    <row r="190" spans="1:38" x14ac:dyDescent="0.3">
      <c r="A190" s="13">
        <v>239</v>
      </c>
      <c r="B190" s="11" t="s">
        <v>900</v>
      </c>
      <c r="C190" s="11" t="s">
        <v>896</v>
      </c>
      <c r="D190" s="12">
        <v>64</v>
      </c>
      <c r="E190" s="10">
        <v>-4.9000000000000004</v>
      </c>
      <c r="F190" s="10" t="s">
        <v>895</v>
      </c>
      <c r="G190" s="12">
        <v>12</v>
      </c>
      <c r="H190" s="12">
        <v>42</v>
      </c>
      <c r="I190" s="12">
        <v>12</v>
      </c>
      <c r="J190" s="12">
        <f>H190+I190</f>
        <v>54</v>
      </c>
      <c r="K190" s="12">
        <v>42</v>
      </c>
      <c r="L190" s="12">
        <v>38</v>
      </c>
      <c r="M190" s="10" t="s">
        <v>944</v>
      </c>
      <c r="N190" s="12" t="s">
        <v>896</v>
      </c>
      <c r="O190" s="10" t="s">
        <v>896</v>
      </c>
      <c r="P190" s="12" t="s">
        <v>764</v>
      </c>
      <c r="Q190" s="10" t="s">
        <v>859</v>
      </c>
      <c r="S190" s="10" t="s">
        <v>1026</v>
      </c>
      <c r="T190" s="11" t="s">
        <v>896</v>
      </c>
      <c r="U190" s="10" t="s">
        <v>896</v>
      </c>
      <c r="X190" s="12">
        <f>W190-V190</f>
        <v>0</v>
      </c>
      <c r="Z190" s="12">
        <v>5</v>
      </c>
      <c r="AA190" s="10" t="s">
        <v>42</v>
      </c>
      <c r="AB190" s="10" t="s">
        <v>997</v>
      </c>
      <c r="AC190" s="12">
        <f>AB190/AA190/AA190</f>
        <v>23.876917457998541</v>
      </c>
      <c r="AD190" s="11" t="s">
        <v>896</v>
      </c>
      <c r="AE190" s="10" t="s">
        <v>895</v>
      </c>
      <c r="AF190" s="12">
        <v>45</v>
      </c>
      <c r="AG190" s="12">
        <v>8</v>
      </c>
      <c r="AH190" s="12">
        <v>4</v>
      </c>
      <c r="AI190" s="12">
        <v>2</v>
      </c>
      <c r="AJ190" s="10" t="s">
        <v>775</v>
      </c>
      <c r="AK190" s="11" t="s">
        <v>896</v>
      </c>
      <c r="AL190" s="11"/>
    </row>
    <row r="191" spans="1:38" x14ac:dyDescent="0.3">
      <c r="A191" s="12">
        <v>240</v>
      </c>
      <c r="B191" s="11" t="s">
        <v>900</v>
      </c>
      <c r="C191" s="11" t="s">
        <v>895</v>
      </c>
      <c r="D191" s="12">
        <v>76</v>
      </c>
      <c r="E191" s="10">
        <v>-2.4</v>
      </c>
      <c r="F191" s="10" t="s">
        <v>896</v>
      </c>
      <c r="G191" s="12">
        <v>23</v>
      </c>
      <c r="H191" s="12">
        <v>56</v>
      </c>
      <c r="I191" s="12">
        <v>22</v>
      </c>
      <c r="J191" s="12">
        <f>H191+I191</f>
        <v>78</v>
      </c>
      <c r="K191" s="12">
        <v>48</v>
      </c>
      <c r="L191" s="12">
        <v>70</v>
      </c>
      <c r="M191" s="10" t="s">
        <v>67</v>
      </c>
      <c r="N191" s="12" t="s">
        <v>895</v>
      </c>
      <c r="O191" s="10" t="s">
        <v>895</v>
      </c>
      <c r="P191" s="12" t="s">
        <v>29</v>
      </c>
      <c r="Q191" s="10" t="s">
        <v>885</v>
      </c>
      <c r="S191" s="10" t="s">
        <v>1026</v>
      </c>
      <c r="T191" s="11" t="s">
        <v>895</v>
      </c>
      <c r="U191" s="10" t="s">
        <v>896</v>
      </c>
      <c r="X191" s="12">
        <f>W191-V191</f>
        <v>0</v>
      </c>
      <c r="Z191" s="12">
        <v>3</v>
      </c>
      <c r="AA191" s="10" t="s">
        <v>791</v>
      </c>
      <c r="AB191" s="10" t="s">
        <v>837</v>
      </c>
      <c r="AC191" s="12">
        <f>AB191/AA191/AA191</f>
        <v>19.500810885645343</v>
      </c>
      <c r="AD191" s="11" t="s">
        <v>896</v>
      </c>
      <c r="AE191" s="10" t="s">
        <v>896</v>
      </c>
      <c r="AF191" s="12">
        <v>30</v>
      </c>
      <c r="AG191" s="12">
        <v>7</v>
      </c>
      <c r="AH191" s="12">
        <v>3</v>
      </c>
      <c r="AI191" s="12">
        <v>5</v>
      </c>
      <c r="AJ191" s="10">
        <v>3</v>
      </c>
      <c r="AK191" s="11" t="s">
        <v>895</v>
      </c>
      <c r="AL191" s="11"/>
    </row>
    <row r="192" spans="1:38" x14ac:dyDescent="0.3">
      <c r="A192" s="13">
        <v>241</v>
      </c>
      <c r="B192" s="11" t="s">
        <v>900</v>
      </c>
      <c r="C192" s="10" t="s">
        <v>895</v>
      </c>
      <c r="D192" s="12">
        <v>78</v>
      </c>
      <c r="E192" s="10">
        <v>-3.2</v>
      </c>
      <c r="F192" s="10" t="s">
        <v>895</v>
      </c>
      <c r="G192" s="12">
        <v>15</v>
      </c>
      <c r="H192" s="12">
        <v>60</v>
      </c>
      <c r="I192" s="12">
        <v>24</v>
      </c>
      <c r="J192" s="12">
        <f>H192+I192</f>
        <v>84</v>
      </c>
      <c r="K192" s="12">
        <v>40</v>
      </c>
      <c r="L192" s="12">
        <v>31</v>
      </c>
      <c r="M192" s="10" t="s">
        <v>941</v>
      </c>
      <c r="N192" s="12" t="s">
        <v>896</v>
      </c>
      <c r="O192" s="10" t="s">
        <v>896</v>
      </c>
      <c r="P192" s="12" t="s">
        <v>15</v>
      </c>
      <c r="Q192" s="10" t="s">
        <v>942</v>
      </c>
      <c r="S192" s="10" t="s">
        <v>1026</v>
      </c>
      <c r="T192" s="11" t="s">
        <v>895</v>
      </c>
      <c r="U192" s="10" t="s">
        <v>896</v>
      </c>
      <c r="X192" s="12">
        <f>W192-V192</f>
        <v>0</v>
      </c>
      <c r="Z192" s="12">
        <v>4</v>
      </c>
      <c r="AA192" s="10" t="s">
        <v>792</v>
      </c>
      <c r="AB192" s="10" t="s">
        <v>766</v>
      </c>
      <c r="AC192" s="12">
        <f>AB192/AA192/AA192</f>
        <v>30.330214874620872</v>
      </c>
      <c r="AD192" s="11" t="s">
        <v>895</v>
      </c>
      <c r="AE192" s="10" t="s">
        <v>896</v>
      </c>
      <c r="AF192" s="12">
        <v>60</v>
      </c>
      <c r="AG192" s="12">
        <v>8</v>
      </c>
      <c r="AH192" s="12">
        <v>4</v>
      </c>
      <c r="AI192" s="12">
        <v>2</v>
      </c>
      <c r="AJ192" s="10">
        <v>2</v>
      </c>
      <c r="AK192" s="11" t="s">
        <v>895</v>
      </c>
      <c r="AL192" s="11"/>
    </row>
    <row r="193" spans="1:38" x14ac:dyDescent="0.3">
      <c r="A193" s="13">
        <v>242</v>
      </c>
      <c r="B193" s="11" t="s">
        <v>900</v>
      </c>
      <c r="C193" s="10" t="s">
        <v>895</v>
      </c>
      <c r="D193" s="12">
        <v>83</v>
      </c>
      <c r="E193" s="10">
        <v>-3.7</v>
      </c>
      <c r="F193" s="10" t="s">
        <v>895</v>
      </c>
      <c r="G193" s="12">
        <v>31</v>
      </c>
      <c r="H193" s="12">
        <v>27</v>
      </c>
      <c r="I193" s="12">
        <v>21</v>
      </c>
      <c r="J193" s="12">
        <f>H193+I193</f>
        <v>48</v>
      </c>
      <c r="K193" s="12">
        <v>9</v>
      </c>
      <c r="L193" s="12">
        <v>22</v>
      </c>
      <c r="M193" s="10" t="s">
        <v>38</v>
      </c>
      <c r="N193" s="12" t="s">
        <v>896</v>
      </c>
      <c r="O193" s="10" t="s">
        <v>896</v>
      </c>
      <c r="P193" s="12" t="s">
        <v>20</v>
      </c>
      <c r="Q193" s="10" t="s">
        <v>889</v>
      </c>
      <c r="S193" s="10" t="s">
        <v>1026</v>
      </c>
      <c r="T193" s="11" t="s">
        <v>895</v>
      </c>
      <c r="U193" s="10" t="s">
        <v>896</v>
      </c>
      <c r="X193" s="12">
        <f>W193-V193</f>
        <v>0</v>
      </c>
      <c r="Z193" s="12">
        <v>4</v>
      </c>
      <c r="AA193" s="10" t="s">
        <v>795</v>
      </c>
      <c r="AB193" s="10">
        <v>49</v>
      </c>
      <c r="AC193" s="12">
        <f>AB193/AA193/AA193</f>
        <v>22.370343316289262</v>
      </c>
      <c r="AD193" s="11" t="s">
        <v>896</v>
      </c>
      <c r="AE193" s="10" t="s">
        <v>896</v>
      </c>
      <c r="AF193" s="12">
        <v>45</v>
      </c>
      <c r="AG193" s="12">
        <v>6</v>
      </c>
      <c r="AH193" s="12">
        <v>3</v>
      </c>
      <c r="AI193" s="12">
        <v>2</v>
      </c>
      <c r="AJ193" s="10">
        <v>2</v>
      </c>
      <c r="AK193" s="11" t="s">
        <v>895</v>
      </c>
      <c r="AL193" s="11"/>
    </row>
    <row r="194" spans="1:38" x14ac:dyDescent="0.3">
      <c r="A194" s="12">
        <v>243</v>
      </c>
      <c r="B194" s="11" t="s">
        <v>900</v>
      </c>
      <c r="C194" s="11" t="s">
        <v>896</v>
      </c>
      <c r="D194" s="12">
        <v>68</v>
      </c>
      <c r="E194" s="10">
        <v>-3.2</v>
      </c>
      <c r="F194" s="10" t="s">
        <v>895</v>
      </c>
      <c r="G194" s="12">
        <v>17</v>
      </c>
      <c r="H194" s="12">
        <v>47</v>
      </c>
      <c r="I194" s="12">
        <v>16</v>
      </c>
      <c r="J194" s="12">
        <f>H194+I194</f>
        <v>63</v>
      </c>
      <c r="K194" s="12">
        <v>36</v>
      </c>
      <c r="L194" s="12">
        <v>40</v>
      </c>
      <c r="M194" s="10" t="s">
        <v>20</v>
      </c>
      <c r="N194" s="12" t="s">
        <v>896</v>
      </c>
      <c r="O194" s="10" t="s">
        <v>896</v>
      </c>
      <c r="P194" s="12" t="s">
        <v>15</v>
      </c>
      <c r="Q194" s="10" t="s">
        <v>865</v>
      </c>
      <c r="S194" s="10" t="s">
        <v>1026</v>
      </c>
      <c r="T194" s="11" t="s">
        <v>896</v>
      </c>
      <c r="U194" s="10" t="s">
        <v>896</v>
      </c>
      <c r="X194" s="12">
        <f>W194-V194</f>
        <v>0</v>
      </c>
      <c r="Z194" s="12">
        <v>3</v>
      </c>
      <c r="AA194" s="10">
        <v>1.56</v>
      </c>
      <c r="AB194" s="10" t="s">
        <v>802</v>
      </c>
      <c r="AC194" s="12">
        <f>AB194/AA194/AA194</f>
        <v>24.243918474687703</v>
      </c>
      <c r="AD194" s="11" t="s">
        <v>896</v>
      </c>
      <c r="AE194" s="11" t="s">
        <v>895</v>
      </c>
      <c r="AF194" s="12">
        <v>55</v>
      </c>
      <c r="AG194" s="12">
        <v>7</v>
      </c>
      <c r="AH194" s="12">
        <v>4</v>
      </c>
      <c r="AI194" s="12">
        <v>1</v>
      </c>
      <c r="AJ194" s="10">
        <v>4.8</v>
      </c>
      <c r="AK194" s="11" t="s">
        <v>895</v>
      </c>
      <c r="AL194" s="11"/>
    </row>
    <row r="195" spans="1:38" x14ac:dyDescent="0.3">
      <c r="A195" s="13">
        <v>244</v>
      </c>
      <c r="B195" s="10" t="s">
        <v>899</v>
      </c>
      <c r="C195" s="10" t="s">
        <v>895</v>
      </c>
      <c r="D195" s="12">
        <v>90</v>
      </c>
      <c r="E195" s="10">
        <v>-2.7</v>
      </c>
      <c r="F195" s="10" t="s">
        <v>896</v>
      </c>
      <c r="G195" s="12">
        <v>21</v>
      </c>
      <c r="H195" s="12">
        <v>20</v>
      </c>
      <c r="I195" s="12">
        <v>25</v>
      </c>
      <c r="J195" s="12">
        <f>H195+I195</f>
        <v>45</v>
      </c>
      <c r="K195" s="12">
        <v>11</v>
      </c>
      <c r="L195" s="12">
        <v>50</v>
      </c>
      <c r="M195" s="10" t="s">
        <v>67</v>
      </c>
      <c r="N195" s="12" t="s">
        <v>895</v>
      </c>
      <c r="O195" s="10" t="s">
        <v>895</v>
      </c>
      <c r="P195" s="12" t="s">
        <v>15</v>
      </c>
      <c r="Q195" s="10" t="s">
        <v>939</v>
      </c>
      <c r="S195" s="10" t="s">
        <v>1026</v>
      </c>
      <c r="T195" s="11" t="s">
        <v>895</v>
      </c>
      <c r="U195" s="10" t="s">
        <v>896</v>
      </c>
      <c r="X195" s="12">
        <f>W195-V195</f>
        <v>0</v>
      </c>
      <c r="Z195" s="12">
        <v>3</v>
      </c>
      <c r="AA195" s="10" t="s">
        <v>846</v>
      </c>
      <c r="AB195" s="10" t="s">
        <v>773</v>
      </c>
      <c r="AC195" s="12">
        <f>AB195/AA195/AA195</f>
        <v>23.458562375266972</v>
      </c>
      <c r="AD195" s="11" t="s">
        <v>896</v>
      </c>
      <c r="AE195" s="10" t="s">
        <v>896</v>
      </c>
      <c r="AF195" s="12">
        <v>45</v>
      </c>
      <c r="AG195" s="12">
        <v>7</v>
      </c>
      <c r="AH195" s="12">
        <v>2</v>
      </c>
      <c r="AI195" s="12">
        <v>1</v>
      </c>
      <c r="AJ195" s="10" t="s">
        <v>775</v>
      </c>
      <c r="AK195" s="11" t="s">
        <v>895</v>
      </c>
      <c r="AL195" s="11"/>
    </row>
    <row r="196" spans="1:38" x14ac:dyDescent="0.3">
      <c r="A196" s="13">
        <v>245</v>
      </c>
      <c r="B196" s="11" t="s">
        <v>900</v>
      </c>
      <c r="C196" s="10" t="s">
        <v>895</v>
      </c>
      <c r="D196" s="12">
        <v>80</v>
      </c>
      <c r="E196" s="10">
        <v>-2.6</v>
      </c>
      <c r="F196" s="10" t="s">
        <v>896</v>
      </c>
      <c r="G196" s="12">
        <v>13</v>
      </c>
      <c r="H196" s="12">
        <v>30</v>
      </c>
      <c r="I196" s="12">
        <v>25</v>
      </c>
      <c r="J196" s="12">
        <f>H196+I196</f>
        <v>55</v>
      </c>
      <c r="K196" s="12">
        <v>22</v>
      </c>
      <c r="L196" s="12">
        <v>26</v>
      </c>
      <c r="M196" s="10" t="s">
        <v>38</v>
      </c>
      <c r="N196" s="12" t="s">
        <v>896</v>
      </c>
      <c r="O196" s="10" t="s">
        <v>896</v>
      </c>
      <c r="P196" s="12" t="s">
        <v>15</v>
      </c>
      <c r="Q196" s="10" t="s">
        <v>858</v>
      </c>
      <c r="R196" s="10" t="s">
        <v>888</v>
      </c>
      <c r="S196" s="10" t="s">
        <v>29</v>
      </c>
      <c r="T196" s="11" t="s">
        <v>896</v>
      </c>
      <c r="U196" s="10" t="s">
        <v>896</v>
      </c>
      <c r="X196" s="12">
        <f>W196-V196</f>
        <v>0</v>
      </c>
      <c r="Z196" s="12">
        <v>4</v>
      </c>
      <c r="AA196" s="10" t="s">
        <v>799</v>
      </c>
      <c r="AB196" s="10">
        <v>57.8</v>
      </c>
      <c r="AC196" s="12">
        <f>AB196/AA196/AA196</f>
        <v>21.490184414039263</v>
      </c>
      <c r="AD196" s="11" t="s">
        <v>896</v>
      </c>
      <c r="AE196" s="10" t="s">
        <v>896</v>
      </c>
      <c r="AF196" s="12">
        <v>50</v>
      </c>
      <c r="AG196" s="12">
        <v>7</v>
      </c>
      <c r="AH196" s="12">
        <v>3</v>
      </c>
      <c r="AI196" s="12">
        <v>3</v>
      </c>
      <c r="AJ196" s="10">
        <v>3</v>
      </c>
      <c r="AK196" s="11" t="s">
        <v>895</v>
      </c>
      <c r="AL196" s="11"/>
    </row>
    <row r="197" spans="1:38" x14ac:dyDescent="0.3">
      <c r="A197" s="12">
        <v>246</v>
      </c>
      <c r="B197" s="10" t="s">
        <v>899</v>
      </c>
      <c r="C197" s="10" t="s">
        <v>895</v>
      </c>
      <c r="D197" s="12">
        <v>79</v>
      </c>
      <c r="E197" s="10">
        <v>-1.7</v>
      </c>
      <c r="F197" s="10" t="s">
        <v>896</v>
      </c>
      <c r="G197" s="12">
        <v>25</v>
      </c>
      <c r="H197" s="12">
        <v>23</v>
      </c>
      <c r="I197" s="12">
        <v>18</v>
      </c>
      <c r="J197" s="12">
        <f>H197+I197</f>
        <v>41</v>
      </c>
      <c r="K197" s="12">
        <v>5</v>
      </c>
      <c r="L197" s="12">
        <v>14</v>
      </c>
      <c r="M197" s="10" t="s">
        <v>40</v>
      </c>
      <c r="N197" s="12" t="s">
        <v>896</v>
      </c>
      <c r="O197" s="10" t="s">
        <v>896</v>
      </c>
      <c r="P197" s="12" t="s">
        <v>763</v>
      </c>
      <c r="Q197" s="10" t="s">
        <v>935</v>
      </c>
      <c r="S197" s="10" t="s">
        <v>1026</v>
      </c>
      <c r="T197" s="11" t="s">
        <v>895</v>
      </c>
      <c r="U197" s="10" t="s">
        <v>896</v>
      </c>
      <c r="X197" s="12">
        <f>W197-V197</f>
        <v>0</v>
      </c>
      <c r="Z197" s="12">
        <v>5</v>
      </c>
      <c r="AA197" s="10" t="s">
        <v>814</v>
      </c>
      <c r="AB197" s="10" t="s">
        <v>770</v>
      </c>
      <c r="AC197" s="12">
        <f>AB197/AA197/AA197</f>
        <v>26.365603028664143</v>
      </c>
      <c r="AD197" s="11" t="s">
        <v>896</v>
      </c>
      <c r="AE197" s="10" t="s">
        <v>896</v>
      </c>
      <c r="AF197" s="12">
        <v>35</v>
      </c>
      <c r="AG197" s="12">
        <v>8</v>
      </c>
      <c r="AH197" s="12">
        <v>3</v>
      </c>
      <c r="AI197" s="12">
        <v>5</v>
      </c>
      <c r="AJ197" s="10">
        <v>4.8</v>
      </c>
      <c r="AK197" s="11" t="s">
        <v>895</v>
      </c>
      <c r="AL197" s="11"/>
    </row>
    <row r="198" spans="1:38" x14ac:dyDescent="0.3">
      <c r="A198" s="13">
        <v>247</v>
      </c>
      <c r="B198" s="11" t="s">
        <v>900</v>
      </c>
      <c r="C198" s="11" t="s">
        <v>896</v>
      </c>
      <c r="D198" s="12">
        <v>68</v>
      </c>
      <c r="E198" s="10">
        <v>-3.2</v>
      </c>
      <c r="F198" s="10" t="s">
        <v>895</v>
      </c>
      <c r="G198" s="12">
        <v>30</v>
      </c>
      <c r="H198" s="12">
        <v>48</v>
      </c>
      <c r="I198" s="12">
        <v>12</v>
      </c>
      <c r="J198" s="12">
        <f>H198+I198</f>
        <v>60</v>
      </c>
      <c r="K198" s="12">
        <v>21</v>
      </c>
      <c r="L198" s="12">
        <v>14</v>
      </c>
      <c r="M198" s="10" t="s">
        <v>933</v>
      </c>
      <c r="N198" s="12" t="s">
        <v>896</v>
      </c>
      <c r="O198" s="10" t="s">
        <v>896</v>
      </c>
      <c r="P198" s="12" t="s">
        <v>20</v>
      </c>
      <c r="Q198" s="10" t="s">
        <v>937</v>
      </c>
      <c r="S198" s="10" t="s">
        <v>1026</v>
      </c>
      <c r="T198" s="11" t="s">
        <v>895</v>
      </c>
      <c r="U198" s="10" t="s">
        <v>896</v>
      </c>
      <c r="X198" s="12">
        <f>W198-V198</f>
        <v>0</v>
      </c>
      <c r="Z198" s="12">
        <v>3</v>
      </c>
      <c r="AA198" s="10" t="s">
        <v>779</v>
      </c>
      <c r="AB198" s="10">
        <v>43.6</v>
      </c>
      <c r="AC198" s="12">
        <f>AB198/AA198/AA198</f>
        <v>19.377777777777776</v>
      </c>
      <c r="AD198" s="11" t="s">
        <v>896</v>
      </c>
      <c r="AE198" s="10" t="s">
        <v>896</v>
      </c>
      <c r="AF198" s="12">
        <v>50</v>
      </c>
      <c r="AG198" s="12">
        <v>7</v>
      </c>
      <c r="AH198" s="12">
        <v>3</v>
      </c>
      <c r="AI198" s="12">
        <v>2</v>
      </c>
      <c r="AJ198" s="10">
        <v>3</v>
      </c>
      <c r="AK198" s="11" t="s">
        <v>895</v>
      </c>
      <c r="AL198" s="11"/>
    </row>
    <row r="199" spans="1:38" x14ac:dyDescent="0.3">
      <c r="A199" s="13">
        <v>248</v>
      </c>
      <c r="B199" s="11" t="s">
        <v>900</v>
      </c>
      <c r="C199" s="11" t="s">
        <v>896</v>
      </c>
      <c r="D199" s="12">
        <v>62</v>
      </c>
      <c r="E199" s="10">
        <v>-2</v>
      </c>
      <c r="F199" s="10" t="s">
        <v>896</v>
      </c>
      <c r="G199" s="12">
        <v>16</v>
      </c>
      <c r="H199" s="12">
        <v>34</v>
      </c>
      <c r="I199" s="12">
        <v>14</v>
      </c>
      <c r="J199" s="12">
        <f>H199+I199</f>
        <v>48</v>
      </c>
      <c r="K199" s="12">
        <v>20</v>
      </c>
      <c r="L199" s="12">
        <v>27</v>
      </c>
      <c r="M199" s="10" t="s">
        <v>38</v>
      </c>
      <c r="N199" s="12" t="s">
        <v>896</v>
      </c>
      <c r="O199" s="10" t="s">
        <v>896</v>
      </c>
      <c r="P199" s="12" t="s">
        <v>15</v>
      </c>
      <c r="Q199" s="10" t="s">
        <v>936</v>
      </c>
      <c r="S199" s="10" t="s">
        <v>1026</v>
      </c>
      <c r="T199" s="11" t="s">
        <v>895</v>
      </c>
      <c r="U199" s="10" t="s">
        <v>896</v>
      </c>
      <c r="X199" s="12">
        <f>W199-V199</f>
        <v>0</v>
      </c>
      <c r="Z199" s="12">
        <v>4</v>
      </c>
      <c r="AA199" s="10" t="s">
        <v>994</v>
      </c>
      <c r="AB199" s="10" t="s">
        <v>943</v>
      </c>
      <c r="AC199" s="12">
        <f>AB199/AA199/AA199</f>
        <v>24.06509695290859</v>
      </c>
      <c r="AD199" s="11" t="s">
        <v>895</v>
      </c>
      <c r="AE199" s="10" t="s">
        <v>896</v>
      </c>
      <c r="AF199" s="12">
        <v>50</v>
      </c>
      <c r="AG199" s="12">
        <v>7</v>
      </c>
      <c r="AH199" s="12">
        <v>3</v>
      </c>
      <c r="AI199" s="12">
        <v>3</v>
      </c>
      <c r="AJ199" s="10" t="s">
        <v>775</v>
      </c>
      <c r="AK199" s="11" t="s">
        <v>896</v>
      </c>
      <c r="AL199" s="11"/>
    </row>
    <row r="200" spans="1:38" x14ac:dyDescent="0.3">
      <c r="A200" s="12">
        <v>249</v>
      </c>
      <c r="B200" s="11" t="s">
        <v>899</v>
      </c>
      <c r="C200" s="11" t="s">
        <v>895</v>
      </c>
      <c r="D200" s="12">
        <v>84</v>
      </c>
      <c r="E200" s="10">
        <v>-1.9000000000000001</v>
      </c>
      <c r="F200" s="10" t="s">
        <v>896</v>
      </c>
      <c r="G200" s="12">
        <v>51</v>
      </c>
      <c r="H200" s="12">
        <v>30</v>
      </c>
      <c r="I200" s="12">
        <v>14</v>
      </c>
      <c r="J200" s="12">
        <f>H200+I200</f>
        <v>44</v>
      </c>
      <c r="K200" s="12">
        <v>22</v>
      </c>
      <c r="L200" s="12">
        <v>23</v>
      </c>
      <c r="M200" s="10" t="s">
        <v>1069</v>
      </c>
      <c r="N200" s="12" t="s">
        <v>896</v>
      </c>
      <c r="O200" s="10" t="s">
        <v>896</v>
      </c>
      <c r="P200" s="12" t="s">
        <v>29</v>
      </c>
      <c r="Q200" s="10" t="s">
        <v>856</v>
      </c>
      <c r="S200" s="10" t="s">
        <v>1026</v>
      </c>
      <c r="T200" s="11" t="s">
        <v>896</v>
      </c>
      <c r="U200" s="10" t="s">
        <v>896</v>
      </c>
      <c r="X200" s="12">
        <f>W200-V200</f>
        <v>0</v>
      </c>
      <c r="Z200" s="12">
        <v>3</v>
      </c>
      <c r="AA200" s="10" t="s">
        <v>995</v>
      </c>
      <c r="AB200" s="10" t="s">
        <v>996</v>
      </c>
      <c r="AC200" s="12">
        <f>AB200/AA200/AA200</f>
        <v>22.8515625</v>
      </c>
      <c r="AD200" s="11" t="s">
        <v>896</v>
      </c>
      <c r="AE200" s="10" t="s">
        <v>895</v>
      </c>
      <c r="AF200" s="12">
        <v>45</v>
      </c>
      <c r="AG200" s="12">
        <v>6</v>
      </c>
      <c r="AH200" s="12">
        <v>3</v>
      </c>
      <c r="AI200" s="12">
        <v>4</v>
      </c>
      <c r="AJ200" s="10" t="s">
        <v>775</v>
      </c>
      <c r="AK200" s="11" t="s">
        <v>895</v>
      </c>
      <c r="AL200" s="11"/>
    </row>
    <row r="201" spans="1:38" x14ac:dyDescent="0.3">
      <c r="A201" s="13">
        <v>250</v>
      </c>
      <c r="B201" s="10" t="s">
        <v>899</v>
      </c>
      <c r="C201" s="10" t="s">
        <v>895</v>
      </c>
      <c r="D201" s="12">
        <v>86</v>
      </c>
      <c r="E201" s="10">
        <v>-2</v>
      </c>
      <c r="F201" s="10" t="s">
        <v>896</v>
      </c>
      <c r="G201" s="12">
        <v>26</v>
      </c>
      <c r="H201" s="12">
        <v>40</v>
      </c>
      <c r="I201" s="12">
        <v>11</v>
      </c>
      <c r="J201" s="12">
        <f>H201+I201</f>
        <v>51</v>
      </c>
      <c r="K201" s="12">
        <v>27</v>
      </c>
      <c r="L201" s="12">
        <v>41</v>
      </c>
      <c r="M201" s="10" t="s">
        <v>933</v>
      </c>
      <c r="N201" s="12" t="s">
        <v>896</v>
      </c>
      <c r="O201" s="10" t="s">
        <v>896</v>
      </c>
      <c r="P201" s="12" t="s">
        <v>15</v>
      </c>
      <c r="Q201" s="10" t="s">
        <v>864</v>
      </c>
      <c r="S201" s="10" t="s">
        <v>1026</v>
      </c>
      <c r="T201" s="11" t="s">
        <v>896</v>
      </c>
      <c r="U201" s="10" t="s">
        <v>896</v>
      </c>
      <c r="X201" s="12">
        <f>W201-V201</f>
        <v>0</v>
      </c>
      <c r="Z201" s="12">
        <v>7</v>
      </c>
      <c r="AA201" s="10" t="s">
        <v>790</v>
      </c>
      <c r="AB201" s="10" t="s">
        <v>832</v>
      </c>
      <c r="AC201" s="12">
        <f>AB201/AA201/AA201</f>
        <v>21.303948576675854</v>
      </c>
      <c r="AD201" s="11" t="s">
        <v>896</v>
      </c>
      <c r="AE201" s="10" t="s">
        <v>896</v>
      </c>
      <c r="AF201" s="12">
        <v>40</v>
      </c>
      <c r="AG201" s="12">
        <v>7</v>
      </c>
      <c r="AH201" s="12">
        <v>3</v>
      </c>
      <c r="AI201" s="12">
        <v>10</v>
      </c>
      <c r="AJ201" s="10">
        <v>5</v>
      </c>
      <c r="AK201" s="11" t="s">
        <v>896</v>
      </c>
      <c r="AL201" s="11"/>
    </row>
    <row r="202" spans="1:38" x14ac:dyDescent="0.3">
      <c r="A202" s="12">
        <v>252</v>
      </c>
      <c r="B202" s="11" t="s">
        <v>900</v>
      </c>
      <c r="C202" s="10" t="s">
        <v>895</v>
      </c>
      <c r="D202" s="12">
        <v>81</v>
      </c>
      <c r="E202" s="10">
        <v>-2.4</v>
      </c>
      <c r="F202" s="10" t="s">
        <v>896</v>
      </c>
      <c r="G202" s="12">
        <v>39</v>
      </c>
      <c r="H202" s="12">
        <v>37</v>
      </c>
      <c r="I202" s="12">
        <v>35</v>
      </c>
      <c r="J202" s="12">
        <f>H202+I202</f>
        <v>72</v>
      </c>
      <c r="K202" s="12">
        <v>47</v>
      </c>
      <c r="L202" s="12">
        <v>60</v>
      </c>
      <c r="M202" s="10" t="s">
        <v>933</v>
      </c>
      <c r="N202" s="12" t="s">
        <v>896</v>
      </c>
      <c r="O202" s="10" t="s">
        <v>896</v>
      </c>
      <c r="P202" s="12" t="s">
        <v>15</v>
      </c>
      <c r="Q202" s="10" t="s">
        <v>868</v>
      </c>
      <c r="S202" s="10" t="s">
        <v>1026</v>
      </c>
      <c r="T202" s="11" t="s">
        <v>895</v>
      </c>
      <c r="U202" s="10" t="s">
        <v>896</v>
      </c>
      <c r="X202" s="12">
        <f>W202-V202</f>
        <v>0</v>
      </c>
      <c r="Z202" s="12">
        <v>4</v>
      </c>
      <c r="AA202" s="10" t="s">
        <v>795</v>
      </c>
      <c r="AB202" s="10" t="s">
        <v>796</v>
      </c>
      <c r="AC202" s="12">
        <f>AB202/AA202/AA202</f>
        <v>23.876917457998541</v>
      </c>
      <c r="AD202" s="11" t="s">
        <v>895</v>
      </c>
      <c r="AE202" s="11" t="s">
        <v>895</v>
      </c>
      <c r="AF202" s="12">
        <v>55</v>
      </c>
      <c r="AG202" s="12">
        <v>7</v>
      </c>
      <c r="AH202" s="12">
        <v>3</v>
      </c>
      <c r="AI202" s="12">
        <v>1</v>
      </c>
      <c r="AJ202" s="10">
        <v>4.2</v>
      </c>
      <c r="AK202" s="11" t="s">
        <v>895</v>
      </c>
      <c r="AL202" s="11"/>
    </row>
    <row r="203" spans="1:38" x14ac:dyDescent="0.3">
      <c r="A203" s="12">
        <v>255</v>
      </c>
      <c r="B203" s="11" t="s">
        <v>900</v>
      </c>
      <c r="C203" s="11" t="s">
        <v>895</v>
      </c>
      <c r="D203" s="12">
        <v>76</v>
      </c>
      <c r="E203" s="10">
        <v>-2.5</v>
      </c>
      <c r="F203" s="10" t="s">
        <v>896</v>
      </c>
      <c r="G203" s="12">
        <v>15</v>
      </c>
      <c r="H203" s="12">
        <v>50</v>
      </c>
      <c r="I203" s="12">
        <v>10</v>
      </c>
      <c r="J203" s="12">
        <f>H203+I203</f>
        <v>60</v>
      </c>
      <c r="K203" s="12">
        <v>35</v>
      </c>
      <c r="L203" s="12">
        <v>45</v>
      </c>
      <c r="M203" s="10" t="s">
        <v>933</v>
      </c>
      <c r="N203" s="12" t="s">
        <v>896</v>
      </c>
      <c r="O203" s="10" t="s">
        <v>896</v>
      </c>
      <c r="P203" s="12" t="s">
        <v>29</v>
      </c>
      <c r="Q203" s="10" t="s">
        <v>858</v>
      </c>
      <c r="S203" s="10" t="s">
        <v>1026</v>
      </c>
      <c r="T203" s="11" t="s">
        <v>896</v>
      </c>
      <c r="U203" s="10" t="s">
        <v>896</v>
      </c>
      <c r="X203" s="12">
        <f>W203-V203</f>
        <v>0</v>
      </c>
      <c r="Z203" s="12">
        <v>2</v>
      </c>
      <c r="AA203" s="10" t="s">
        <v>806</v>
      </c>
      <c r="AB203" s="10" t="s">
        <v>782</v>
      </c>
      <c r="AC203" s="12">
        <f>AB203/AA203/AA203</f>
        <v>20.700816741315066</v>
      </c>
      <c r="AD203" s="11" t="s">
        <v>896</v>
      </c>
      <c r="AE203" s="10" t="s">
        <v>896</v>
      </c>
      <c r="AF203" s="12">
        <v>40</v>
      </c>
      <c r="AG203" s="12">
        <v>7</v>
      </c>
      <c r="AH203" s="12">
        <v>3</v>
      </c>
      <c r="AI203" s="12">
        <v>5</v>
      </c>
      <c r="AJ203" s="10" t="s">
        <v>40</v>
      </c>
      <c r="AK203" s="11" t="s">
        <v>895</v>
      </c>
      <c r="AL203" s="11"/>
    </row>
    <row r="204" spans="1:38" x14ac:dyDescent="0.3">
      <c r="A204" s="13">
        <v>256</v>
      </c>
      <c r="B204" s="11" t="s">
        <v>900</v>
      </c>
      <c r="C204" s="10" t="s">
        <v>895</v>
      </c>
      <c r="D204" s="12">
        <v>84</v>
      </c>
      <c r="E204" s="10">
        <v>-3.2</v>
      </c>
      <c r="F204" s="10" t="s">
        <v>895</v>
      </c>
      <c r="G204" s="12">
        <v>17</v>
      </c>
      <c r="H204" s="12">
        <v>30</v>
      </c>
      <c r="I204" s="12">
        <v>15</v>
      </c>
      <c r="J204" s="12">
        <f>H204+I204</f>
        <v>45</v>
      </c>
      <c r="K204" s="12">
        <v>14</v>
      </c>
      <c r="L204" s="12">
        <v>49</v>
      </c>
      <c r="M204" s="10" t="s">
        <v>67</v>
      </c>
      <c r="N204" s="12" t="s">
        <v>895</v>
      </c>
      <c r="O204" s="10" t="s">
        <v>896</v>
      </c>
      <c r="P204" s="12" t="s">
        <v>20</v>
      </c>
      <c r="Q204" s="10" t="s">
        <v>858</v>
      </c>
      <c r="S204" s="10" t="s">
        <v>1026</v>
      </c>
      <c r="T204" s="11" t="s">
        <v>896</v>
      </c>
      <c r="U204" s="10" t="s">
        <v>896</v>
      </c>
      <c r="X204" s="12">
        <f>W204-V204</f>
        <v>0</v>
      </c>
      <c r="Z204" s="12">
        <v>6</v>
      </c>
      <c r="AA204" s="10" t="s">
        <v>807</v>
      </c>
      <c r="AB204" s="10">
        <v>50</v>
      </c>
      <c r="AC204" s="12">
        <f>AB204/AA204/AA204</f>
        <v>19.53125</v>
      </c>
      <c r="AD204" s="11" t="s">
        <v>896</v>
      </c>
      <c r="AE204" s="10" t="s">
        <v>896</v>
      </c>
      <c r="AF204" s="12">
        <v>35</v>
      </c>
      <c r="AG204" s="12">
        <v>8</v>
      </c>
      <c r="AH204" s="12">
        <v>4</v>
      </c>
      <c r="AI204" s="12">
        <v>3</v>
      </c>
      <c r="AJ204" s="10">
        <v>3</v>
      </c>
      <c r="AK204" s="11" t="s">
        <v>895</v>
      </c>
      <c r="AL204" s="11"/>
    </row>
    <row r="205" spans="1:38" x14ac:dyDescent="0.3">
      <c r="A205" s="12">
        <v>258</v>
      </c>
      <c r="B205" s="10" t="s">
        <v>899</v>
      </c>
      <c r="C205" s="10" t="s">
        <v>895</v>
      </c>
      <c r="D205" s="12">
        <v>80</v>
      </c>
      <c r="E205" s="10">
        <v>-2.5</v>
      </c>
      <c r="F205" s="10" t="s">
        <v>896</v>
      </c>
      <c r="G205" s="12">
        <v>19</v>
      </c>
      <c r="H205" s="12">
        <v>37</v>
      </c>
      <c r="I205" s="12">
        <v>12</v>
      </c>
      <c r="J205" s="12">
        <f>H205+I205</f>
        <v>49</v>
      </c>
      <c r="K205" s="12">
        <v>22</v>
      </c>
      <c r="L205" s="12">
        <v>37</v>
      </c>
      <c r="M205" s="10" t="s">
        <v>40</v>
      </c>
      <c r="N205" s="12" t="s">
        <v>896</v>
      </c>
      <c r="O205" s="10" t="s">
        <v>896</v>
      </c>
      <c r="P205" s="12" t="s">
        <v>15</v>
      </c>
      <c r="Q205" s="10" t="s">
        <v>863</v>
      </c>
      <c r="S205" s="10" t="s">
        <v>1026</v>
      </c>
      <c r="T205" s="11" t="s">
        <v>896</v>
      </c>
      <c r="U205" s="10" t="s">
        <v>896</v>
      </c>
      <c r="X205" s="12">
        <f>W205-V205</f>
        <v>0</v>
      </c>
      <c r="Z205" s="12">
        <v>4</v>
      </c>
      <c r="AA205" s="10" t="s">
        <v>807</v>
      </c>
      <c r="AB205" s="10" t="s">
        <v>844</v>
      </c>
      <c r="AC205" s="12">
        <f>AB205/AA205/AA205</f>
        <v>22.8515625</v>
      </c>
      <c r="AD205" s="11" t="s">
        <v>896</v>
      </c>
      <c r="AE205" s="10" t="s">
        <v>896</v>
      </c>
      <c r="AF205" s="12">
        <v>50</v>
      </c>
      <c r="AG205" s="12">
        <v>7</v>
      </c>
      <c r="AH205" s="12">
        <v>4</v>
      </c>
      <c r="AI205" s="12">
        <v>3</v>
      </c>
      <c r="AJ205" s="10">
        <v>3</v>
      </c>
      <c r="AK205" s="11" t="s">
        <v>896</v>
      </c>
      <c r="AL205" s="11"/>
    </row>
    <row r="206" spans="1:38" x14ac:dyDescent="0.3">
      <c r="A206" s="13">
        <v>259</v>
      </c>
      <c r="B206" s="11" t="s">
        <v>900</v>
      </c>
      <c r="C206" s="11" t="s">
        <v>896</v>
      </c>
      <c r="D206" s="12">
        <v>69</v>
      </c>
      <c r="E206" s="10">
        <v>-2.3000000000000003</v>
      </c>
      <c r="F206" s="10" t="s">
        <v>896</v>
      </c>
      <c r="G206" s="12">
        <v>14</v>
      </c>
      <c r="H206" s="12">
        <v>25</v>
      </c>
      <c r="I206" s="12">
        <v>30</v>
      </c>
      <c r="J206" s="12">
        <f>H206+I206</f>
        <v>55</v>
      </c>
      <c r="K206" s="12">
        <v>20</v>
      </c>
      <c r="L206" s="12">
        <v>40</v>
      </c>
      <c r="M206" s="10" t="s">
        <v>1050</v>
      </c>
      <c r="N206" s="12" t="s">
        <v>895</v>
      </c>
      <c r="O206" s="10" t="s">
        <v>895</v>
      </c>
      <c r="P206" s="12" t="s">
        <v>15</v>
      </c>
      <c r="Q206" s="10" t="s">
        <v>883</v>
      </c>
      <c r="S206" s="10" t="s">
        <v>1026</v>
      </c>
      <c r="T206" s="11" t="s">
        <v>895</v>
      </c>
      <c r="U206" s="10" t="s">
        <v>896</v>
      </c>
      <c r="X206" s="12">
        <f>W206-V206</f>
        <v>0</v>
      </c>
      <c r="Z206" s="12">
        <v>2</v>
      </c>
      <c r="AA206" s="10" t="s">
        <v>842</v>
      </c>
      <c r="AB206" s="10" t="s">
        <v>843</v>
      </c>
      <c r="AC206" s="12">
        <f>AB206/AA206/AA206</f>
        <v>28.335301062573791</v>
      </c>
      <c r="AD206" s="11" t="s">
        <v>896</v>
      </c>
      <c r="AE206" s="10" t="s">
        <v>896</v>
      </c>
      <c r="AF206" s="12">
        <v>50</v>
      </c>
      <c r="AG206" s="12">
        <v>8</v>
      </c>
      <c r="AH206" s="12">
        <v>3</v>
      </c>
      <c r="AI206" s="12">
        <v>2</v>
      </c>
      <c r="AJ206" s="10">
        <v>5</v>
      </c>
      <c r="AK206" s="11" t="s">
        <v>896</v>
      </c>
      <c r="AL206" s="11"/>
    </row>
    <row r="207" spans="1:38" x14ac:dyDescent="0.3">
      <c r="A207" s="13">
        <v>260</v>
      </c>
      <c r="B207" s="11" t="s">
        <v>900</v>
      </c>
      <c r="C207" s="10" t="s">
        <v>895</v>
      </c>
      <c r="D207" s="12">
        <v>72</v>
      </c>
      <c r="E207" s="10">
        <v>-2.5</v>
      </c>
      <c r="F207" s="10" t="s">
        <v>896</v>
      </c>
      <c r="G207" s="12">
        <v>58</v>
      </c>
      <c r="H207" s="12">
        <v>38</v>
      </c>
      <c r="I207" s="12">
        <v>15</v>
      </c>
      <c r="J207" s="12">
        <f>H207+I207</f>
        <v>53</v>
      </c>
      <c r="K207" s="12">
        <v>27</v>
      </c>
      <c r="L207" s="12">
        <v>35</v>
      </c>
      <c r="M207" s="10" t="s">
        <v>40</v>
      </c>
      <c r="N207" s="12" t="s">
        <v>896</v>
      </c>
      <c r="O207" s="10" t="s">
        <v>896</v>
      </c>
      <c r="P207" s="12" t="s">
        <v>15</v>
      </c>
      <c r="Q207" s="10" t="s">
        <v>887</v>
      </c>
      <c r="S207" s="10" t="s">
        <v>1026</v>
      </c>
      <c r="T207" s="11" t="s">
        <v>895</v>
      </c>
      <c r="U207" s="10" t="s">
        <v>896</v>
      </c>
      <c r="X207" s="12">
        <f>W207-V207</f>
        <v>0</v>
      </c>
      <c r="Z207" s="12">
        <v>6</v>
      </c>
      <c r="AA207" s="10" t="s">
        <v>795</v>
      </c>
      <c r="AB207" s="10" t="s">
        <v>841</v>
      </c>
      <c r="AC207" s="12">
        <f>AB207/AA207/AA207</f>
        <v>21.457268078889701</v>
      </c>
      <c r="AD207" s="11" t="s">
        <v>896</v>
      </c>
      <c r="AE207" s="10" t="s">
        <v>896</v>
      </c>
      <c r="AF207" s="12">
        <v>45</v>
      </c>
      <c r="AG207" s="12">
        <v>7</v>
      </c>
      <c r="AH207" s="12">
        <v>2</v>
      </c>
      <c r="AI207" s="12">
        <v>5</v>
      </c>
      <c r="AJ207" s="10">
        <v>3</v>
      </c>
      <c r="AK207" s="11" t="s">
        <v>896</v>
      </c>
      <c r="AL207" s="11"/>
    </row>
    <row r="208" spans="1:38" x14ac:dyDescent="0.3">
      <c r="A208" s="12">
        <v>261</v>
      </c>
      <c r="B208" s="11" t="s">
        <v>900</v>
      </c>
      <c r="C208" s="10" t="s">
        <v>895</v>
      </c>
      <c r="D208" s="12">
        <v>78</v>
      </c>
      <c r="E208" s="10">
        <v>-3.2</v>
      </c>
      <c r="F208" s="10" t="s">
        <v>895</v>
      </c>
      <c r="G208" s="12">
        <v>12</v>
      </c>
      <c r="H208" s="12">
        <v>38</v>
      </c>
      <c r="I208" s="12">
        <v>16</v>
      </c>
      <c r="J208" s="12">
        <f>H208+I208</f>
        <v>54</v>
      </c>
      <c r="K208" s="12">
        <v>35</v>
      </c>
      <c r="L208" s="12">
        <v>38</v>
      </c>
      <c r="M208" s="10" t="s">
        <v>764</v>
      </c>
      <c r="N208" s="12" t="s">
        <v>896</v>
      </c>
      <c r="O208" s="10" t="s">
        <v>896</v>
      </c>
      <c r="P208" s="12" t="s">
        <v>764</v>
      </c>
      <c r="Q208" s="10" t="s">
        <v>857</v>
      </c>
      <c r="S208" s="10" t="s">
        <v>1026</v>
      </c>
      <c r="T208" s="11" t="s">
        <v>896</v>
      </c>
      <c r="U208" s="10" t="s">
        <v>896</v>
      </c>
      <c r="X208" s="12">
        <f>W208-V208</f>
        <v>0</v>
      </c>
      <c r="Z208" s="12">
        <v>4</v>
      </c>
      <c r="AA208" s="10" t="s">
        <v>807</v>
      </c>
      <c r="AB208" s="10" t="s">
        <v>802</v>
      </c>
      <c r="AC208" s="12">
        <f>AB208/AA208/AA208</f>
        <v>23.046875</v>
      </c>
      <c r="AD208" s="11" t="s">
        <v>896</v>
      </c>
      <c r="AE208" s="10" t="s">
        <v>896</v>
      </c>
      <c r="AF208" s="12">
        <v>40</v>
      </c>
      <c r="AG208" s="12">
        <v>7</v>
      </c>
      <c r="AH208" s="12">
        <v>4</v>
      </c>
      <c r="AI208" s="12">
        <v>2</v>
      </c>
      <c r="AJ208" s="10">
        <v>3.5</v>
      </c>
      <c r="AK208" s="11" t="s">
        <v>896</v>
      </c>
      <c r="AL208" s="11"/>
    </row>
    <row r="209" spans="1:38" x14ac:dyDescent="0.3">
      <c r="A209" s="13">
        <v>262</v>
      </c>
      <c r="B209" s="11" t="s">
        <v>900</v>
      </c>
      <c r="C209" s="10" t="s">
        <v>895</v>
      </c>
      <c r="D209" s="12">
        <v>73</v>
      </c>
      <c r="E209" s="10">
        <v>-3.2</v>
      </c>
      <c r="F209" s="10" t="s">
        <v>895</v>
      </c>
      <c r="G209" s="12">
        <v>50</v>
      </c>
      <c r="H209" s="12">
        <v>36</v>
      </c>
      <c r="I209" s="12">
        <v>19</v>
      </c>
      <c r="J209" s="12">
        <f>H209+I209</f>
        <v>55</v>
      </c>
      <c r="K209" s="12">
        <v>33</v>
      </c>
      <c r="L209" s="12">
        <v>30</v>
      </c>
      <c r="M209" s="10" t="s">
        <v>929</v>
      </c>
      <c r="N209" s="12" t="s">
        <v>896</v>
      </c>
      <c r="O209" s="10" t="s">
        <v>896</v>
      </c>
      <c r="P209" s="12" t="s">
        <v>20</v>
      </c>
      <c r="Q209" s="10" t="s">
        <v>869</v>
      </c>
      <c r="S209" s="10" t="s">
        <v>1026</v>
      </c>
      <c r="T209" s="11" t="s">
        <v>896</v>
      </c>
      <c r="U209" s="10" t="s">
        <v>896</v>
      </c>
      <c r="X209" s="12">
        <f>W209-V209</f>
        <v>0</v>
      </c>
      <c r="Z209" s="12">
        <v>3</v>
      </c>
      <c r="AA209" s="10" t="s">
        <v>801</v>
      </c>
      <c r="AB209" s="10" t="s">
        <v>840</v>
      </c>
      <c r="AC209" s="12">
        <f>AB209/AA209/AA209</f>
        <v>24.06509695290859</v>
      </c>
      <c r="AD209" s="11" t="s">
        <v>896</v>
      </c>
      <c r="AE209" s="10" t="s">
        <v>896</v>
      </c>
      <c r="AF209" s="12">
        <v>60</v>
      </c>
      <c r="AG209" s="12">
        <v>7</v>
      </c>
      <c r="AH209" s="12">
        <v>4</v>
      </c>
      <c r="AI209" s="12">
        <v>2</v>
      </c>
      <c r="AJ209" s="10">
        <v>3.5</v>
      </c>
      <c r="AK209" s="11" t="s">
        <v>895</v>
      </c>
      <c r="AL209" s="11"/>
    </row>
    <row r="210" spans="1:38" x14ac:dyDescent="0.3">
      <c r="A210" s="13">
        <v>263</v>
      </c>
      <c r="B210" s="11" t="s">
        <v>900</v>
      </c>
      <c r="C210" s="10" t="s">
        <v>895</v>
      </c>
      <c r="D210" s="12">
        <v>71</v>
      </c>
      <c r="E210" s="10">
        <v>-3.2</v>
      </c>
      <c r="F210" s="10" t="s">
        <v>895</v>
      </c>
      <c r="G210" s="12">
        <v>22</v>
      </c>
      <c r="H210" s="12">
        <v>32</v>
      </c>
      <c r="I210" s="12">
        <v>17</v>
      </c>
      <c r="J210" s="12">
        <f>H210+I210</f>
        <v>49</v>
      </c>
      <c r="K210" s="12">
        <v>32</v>
      </c>
      <c r="L210" s="12">
        <v>70</v>
      </c>
      <c r="M210" s="10" t="s">
        <v>922</v>
      </c>
      <c r="N210" s="12" t="s">
        <v>896</v>
      </c>
      <c r="O210" s="10" t="s">
        <v>896</v>
      </c>
      <c r="P210" s="12" t="s">
        <v>775</v>
      </c>
      <c r="Q210" s="10" t="s">
        <v>928</v>
      </c>
      <c r="S210" s="10" t="s">
        <v>1026</v>
      </c>
      <c r="T210" s="11" t="s">
        <v>895</v>
      </c>
      <c r="U210" s="10" t="s">
        <v>896</v>
      </c>
      <c r="X210" s="12">
        <f>W210-V210</f>
        <v>0</v>
      </c>
      <c r="Z210" s="12">
        <v>8</v>
      </c>
      <c r="AA210" s="10" t="s">
        <v>779</v>
      </c>
      <c r="AB210" s="10" t="s">
        <v>800</v>
      </c>
      <c r="AC210" s="12">
        <f>AB210/AA210/AA210</f>
        <v>21.333333333333332</v>
      </c>
      <c r="AD210" s="11" t="s">
        <v>896</v>
      </c>
      <c r="AE210" s="10" t="s">
        <v>896</v>
      </c>
      <c r="AF210" s="12">
        <v>60</v>
      </c>
      <c r="AG210" s="12">
        <v>6</v>
      </c>
      <c r="AH210" s="12">
        <v>1</v>
      </c>
      <c r="AI210" s="12">
        <v>3</v>
      </c>
      <c r="AJ210" s="10">
        <v>3</v>
      </c>
      <c r="AK210" s="11" t="s">
        <v>896</v>
      </c>
      <c r="AL210" s="11"/>
    </row>
    <row r="211" spans="1:38" x14ac:dyDescent="0.3">
      <c r="A211" s="12">
        <v>264</v>
      </c>
      <c r="B211" s="11" t="s">
        <v>900</v>
      </c>
      <c r="C211" s="10" t="s">
        <v>895</v>
      </c>
      <c r="D211" s="12">
        <v>82</v>
      </c>
      <c r="E211" s="10">
        <v>-4.7</v>
      </c>
      <c r="F211" s="10" t="s">
        <v>895</v>
      </c>
      <c r="G211" s="12">
        <v>12</v>
      </c>
      <c r="H211" s="12">
        <v>42</v>
      </c>
      <c r="I211" s="12">
        <v>12</v>
      </c>
      <c r="J211" s="12">
        <f>H211+I211</f>
        <v>54</v>
      </c>
      <c r="K211" s="12">
        <v>30</v>
      </c>
      <c r="L211" s="12">
        <v>42</v>
      </c>
      <c r="M211" s="10" t="s">
        <v>20</v>
      </c>
      <c r="N211" s="12" t="s">
        <v>896</v>
      </c>
      <c r="O211" s="10" t="s">
        <v>896</v>
      </c>
      <c r="P211" s="12" t="s">
        <v>20</v>
      </c>
      <c r="Q211" s="10" t="s">
        <v>927</v>
      </c>
      <c r="S211" s="10" t="s">
        <v>1026</v>
      </c>
      <c r="T211" s="11" t="s">
        <v>895</v>
      </c>
      <c r="U211" s="10" t="s">
        <v>896</v>
      </c>
      <c r="X211" s="12">
        <f>W211-V211</f>
        <v>0</v>
      </c>
      <c r="Z211" s="12">
        <v>5</v>
      </c>
      <c r="AA211" s="10" t="s">
        <v>992</v>
      </c>
      <c r="AB211" s="10" t="s">
        <v>970</v>
      </c>
      <c r="AC211" s="12">
        <f>AB211/AA211/AA211</f>
        <v>28.335301062573791</v>
      </c>
      <c r="AD211" s="11" t="s">
        <v>896</v>
      </c>
      <c r="AE211" s="10" t="s">
        <v>895</v>
      </c>
      <c r="AF211" s="12">
        <v>45</v>
      </c>
      <c r="AG211" s="12">
        <v>7</v>
      </c>
      <c r="AH211" s="12">
        <v>2</v>
      </c>
      <c r="AI211" s="12">
        <v>3</v>
      </c>
      <c r="AJ211" s="10" t="s">
        <v>960</v>
      </c>
      <c r="AK211" s="11" t="s">
        <v>896</v>
      </c>
      <c r="AL211" s="11"/>
    </row>
    <row r="212" spans="1:38" x14ac:dyDescent="0.3">
      <c r="A212" s="13">
        <v>265</v>
      </c>
      <c r="B212" s="11" t="s">
        <v>900</v>
      </c>
      <c r="C212" s="10" t="s">
        <v>895</v>
      </c>
      <c r="D212" s="12">
        <v>79</v>
      </c>
      <c r="E212" s="10">
        <v>-4.7</v>
      </c>
      <c r="F212" s="10" t="s">
        <v>895</v>
      </c>
      <c r="G212" s="12">
        <v>14</v>
      </c>
      <c r="H212" s="12">
        <v>33</v>
      </c>
      <c r="I212" s="12">
        <v>12</v>
      </c>
      <c r="J212" s="12">
        <f>H212+I212</f>
        <v>45</v>
      </c>
      <c r="K212" s="12">
        <v>31</v>
      </c>
      <c r="L212" s="12">
        <v>56</v>
      </c>
      <c r="M212" s="10" t="s">
        <v>468</v>
      </c>
      <c r="N212" s="12" t="s">
        <v>895</v>
      </c>
      <c r="O212" s="10" t="s">
        <v>896</v>
      </c>
      <c r="P212" s="12" t="s">
        <v>20</v>
      </c>
      <c r="Q212" s="10" t="s">
        <v>925</v>
      </c>
      <c r="R212" s="10" t="s">
        <v>926</v>
      </c>
      <c r="S212" s="10" t="s">
        <v>29</v>
      </c>
      <c r="T212" s="11" t="s">
        <v>895</v>
      </c>
      <c r="U212" s="10" t="s">
        <v>896</v>
      </c>
      <c r="X212" s="12">
        <f>W212-V212</f>
        <v>0</v>
      </c>
      <c r="Z212" s="12">
        <v>6</v>
      </c>
      <c r="AA212" s="10" t="s">
        <v>839</v>
      </c>
      <c r="AB212" s="10" t="s">
        <v>780</v>
      </c>
      <c r="AC212" s="12">
        <f>AB212/AA212/AA212</f>
        <v>22.862368541380885</v>
      </c>
      <c r="AD212" s="11" t="s">
        <v>895</v>
      </c>
      <c r="AE212" s="10" t="s">
        <v>896</v>
      </c>
      <c r="AF212" s="12">
        <v>80</v>
      </c>
      <c r="AG212" s="12">
        <v>8</v>
      </c>
      <c r="AH212" s="12">
        <v>3</v>
      </c>
      <c r="AI212" s="12">
        <v>5</v>
      </c>
      <c r="AJ212" s="10" t="s">
        <v>776</v>
      </c>
      <c r="AK212" s="11" t="s">
        <v>895</v>
      </c>
      <c r="AL212" s="11"/>
    </row>
    <row r="213" spans="1:38" x14ac:dyDescent="0.3">
      <c r="A213" s="13">
        <v>266</v>
      </c>
      <c r="B213" s="11" t="s">
        <v>900</v>
      </c>
      <c r="C213" s="10" t="s">
        <v>895</v>
      </c>
      <c r="D213" s="12">
        <v>78</v>
      </c>
      <c r="E213" s="10">
        <v>-4.2</v>
      </c>
      <c r="F213" s="10" t="s">
        <v>895</v>
      </c>
      <c r="G213" s="12">
        <v>24</v>
      </c>
      <c r="H213" s="12">
        <v>22</v>
      </c>
      <c r="I213" s="12">
        <v>27</v>
      </c>
      <c r="J213" s="12">
        <f>H213+I213</f>
        <v>49</v>
      </c>
      <c r="K213" s="12">
        <v>3</v>
      </c>
      <c r="L213" s="12">
        <v>40</v>
      </c>
      <c r="M213" s="10" t="s">
        <v>1060</v>
      </c>
      <c r="N213" s="12" t="s">
        <v>895</v>
      </c>
      <c r="O213" s="10" t="s">
        <v>895</v>
      </c>
      <c r="P213" s="12" t="s">
        <v>20</v>
      </c>
      <c r="Q213" s="10" t="s">
        <v>924</v>
      </c>
      <c r="S213" s="10" t="s">
        <v>1026</v>
      </c>
      <c r="T213" s="11" t="s">
        <v>895</v>
      </c>
      <c r="U213" s="10" t="s">
        <v>896</v>
      </c>
      <c r="X213" s="12">
        <f>W213-V213</f>
        <v>0</v>
      </c>
      <c r="Z213" s="12">
        <v>8</v>
      </c>
      <c r="AA213" s="10" t="s">
        <v>779</v>
      </c>
      <c r="AB213" s="10" t="s">
        <v>838</v>
      </c>
      <c r="AC213" s="12">
        <f>AB213/AA213/AA213</f>
        <v>23.822222222222223</v>
      </c>
      <c r="AD213" s="11" t="s">
        <v>895</v>
      </c>
      <c r="AE213" s="10" t="s">
        <v>896</v>
      </c>
      <c r="AF213" s="12">
        <v>20</v>
      </c>
      <c r="AG213" s="12">
        <v>7</v>
      </c>
      <c r="AH213" s="12">
        <v>3</v>
      </c>
      <c r="AI213" s="12">
        <v>3</v>
      </c>
      <c r="AJ213" s="10">
        <v>2.5</v>
      </c>
      <c r="AK213" s="11" t="s">
        <v>895</v>
      </c>
      <c r="AL213" s="11"/>
    </row>
    <row r="214" spans="1:38" x14ac:dyDescent="0.3">
      <c r="A214" s="13">
        <v>269</v>
      </c>
      <c r="B214" s="11" t="s">
        <v>900</v>
      </c>
      <c r="C214" s="11" t="s">
        <v>896</v>
      </c>
      <c r="D214" s="12">
        <v>70</v>
      </c>
      <c r="E214" s="10">
        <v>-3.2</v>
      </c>
      <c r="F214" s="10" t="s">
        <v>895</v>
      </c>
      <c r="G214" s="12">
        <v>13</v>
      </c>
      <c r="H214" s="12">
        <v>26</v>
      </c>
      <c r="I214" s="12">
        <v>18</v>
      </c>
      <c r="J214" s="12">
        <f>H214+I214</f>
        <v>44</v>
      </c>
      <c r="K214" s="12">
        <v>3</v>
      </c>
      <c r="L214" s="12">
        <v>22</v>
      </c>
      <c r="M214" s="10" t="s">
        <v>922</v>
      </c>
      <c r="N214" s="12" t="s">
        <v>896</v>
      </c>
      <c r="O214" s="10" t="s">
        <v>896</v>
      </c>
      <c r="P214" s="12" t="s">
        <v>29</v>
      </c>
      <c r="Q214" s="10" t="s">
        <v>919</v>
      </c>
      <c r="S214" s="10" t="s">
        <v>1026</v>
      </c>
      <c r="T214" s="11" t="s">
        <v>895</v>
      </c>
      <c r="U214" s="10" t="s">
        <v>896</v>
      </c>
      <c r="X214" s="12">
        <f>W214-V214</f>
        <v>0</v>
      </c>
      <c r="Z214" s="12">
        <v>3</v>
      </c>
      <c r="AA214" s="10" t="s">
        <v>798</v>
      </c>
      <c r="AB214" s="10" t="s">
        <v>831</v>
      </c>
      <c r="AC214" s="12">
        <f>AB214/AA214/AA214</f>
        <v>22.071077879374805</v>
      </c>
      <c r="AD214" s="11" t="s">
        <v>895</v>
      </c>
      <c r="AE214" s="10" t="s">
        <v>896</v>
      </c>
      <c r="AF214" s="12">
        <v>50</v>
      </c>
      <c r="AG214" s="12">
        <v>7</v>
      </c>
      <c r="AH214" s="12">
        <v>2</v>
      </c>
      <c r="AI214" s="12">
        <v>2</v>
      </c>
      <c r="AJ214" s="10">
        <v>2</v>
      </c>
      <c r="AK214" s="11" t="s">
        <v>895</v>
      </c>
      <c r="AL214" s="11"/>
    </row>
  </sheetData>
  <autoFilter ref="A1:AR214" xr:uid="{00000000-0001-0000-0000-000000000000}">
    <sortState xmlns:xlrd2="http://schemas.microsoft.com/office/spreadsheetml/2017/richdata2" ref="A2:AR214">
      <sortCondition ref="A1:A214"/>
    </sortState>
  </autoFilter>
  <phoneticPr fontId="8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8"/>
  <sheetViews>
    <sheetView workbookViewId="0">
      <selection activeCell="A2" sqref="A2:H198"/>
    </sheetView>
  </sheetViews>
  <sheetFormatPr defaultColWidth="9" defaultRowHeight="14" x14ac:dyDescent="0.3"/>
  <cols>
    <col min="1" max="1" width="14.75" style="5" customWidth="1"/>
    <col min="2" max="2" width="9" style="5"/>
    <col min="3" max="3" width="12.5" style="5" customWidth="1"/>
    <col min="4" max="4" width="17" style="5" customWidth="1"/>
    <col min="5" max="240" width="9" style="5"/>
    <col min="241" max="241" width="14.75" style="5" customWidth="1"/>
    <col min="242" max="243" width="9" style="5"/>
    <col min="244" max="244" width="12.33203125" style="5" customWidth="1"/>
    <col min="245" max="245" width="9" style="5"/>
    <col min="246" max="246" width="17" style="5" customWidth="1"/>
    <col min="247" max="247" width="9" style="5"/>
    <col min="248" max="248" width="14.83203125" style="5" customWidth="1"/>
    <col min="249" max="249" width="9" style="5"/>
    <col min="250" max="250" width="10.75" style="5" customWidth="1"/>
    <col min="251" max="251" width="14" style="5" customWidth="1"/>
    <col min="252" max="252" width="13.58203125" style="5" customWidth="1"/>
    <col min="253" max="253" width="14.08203125" style="5" customWidth="1"/>
    <col min="254" max="254" width="18" style="5" customWidth="1"/>
    <col min="255" max="255" width="11.08203125" style="5" customWidth="1"/>
    <col min="256" max="496" width="9" style="5"/>
    <col min="497" max="497" width="14.75" style="5" customWidth="1"/>
    <col min="498" max="499" width="9" style="5"/>
    <col min="500" max="500" width="12.33203125" style="5" customWidth="1"/>
    <col min="501" max="501" width="9" style="5"/>
    <col min="502" max="502" width="17" style="5" customWidth="1"/>
    <col min="503" max="503" width="9" style="5"/>
    <col min="504" max="504" width="14.83203125" style="5" customWidth="1"/>
    <col min="505" max="505" width="9" style="5"/>
    <col min="506" max="506" width="10.75" style="5" customWidth="1"/>
    <col min="507" max="507" width="14" style="5" customWidth="1"/>
    <col min="508" max="508" width="13.58203125" style="5" customWidth="1"/>
    <col min="509" max="509" width="14.08203125" style="5" customWidth="1"/>
    <col min="510" max="510" width="18" style="5" customWidth="1"/>
    <col min="511" max="511" width="11.08203125" style="5" customWidth="1"/>
    <col min="512" max="752" width="9" style="5"/>
    <col min="753" max="753" width="14.75" style="5" customWidth="1"/>
    <col min="754" max="755" width="9" style="5"/>
    <col min="756" max="756" width="12.33203125" style="5" customWidth="1"/>
    <col min="757" max="757" width="9" style="5"/>
    <col min="758" max="758" width="17" style="5" customWidth="1"/>
    <col min="759" max="759" width="9" style="5"/>
    <col min="760" max="760" width="14.83203125" style="5" customWidth="1"/>
    <col min="761" max="761" width="9" style="5"/>
    <col min="762" max="762" width="10.75" style="5" customWidth="1"/>
    <col min="763" max="763" width="14" style="5" customWidth="1"/>
    <col min="764" max="764" width="13.58203125" style="5" customWidth="1"/>
    <col min="765" max="765" width="14.08203125" style="5" customWidth="1"/>
    <col min="766" max="766" width="18" style="5" customWidth="1"/>
    <col min="767" max="767" width="11.08203125" style="5" customWidth="1"/>
    <col min="768" max="1008" width="9" style="5"/>
    <col min="1009" max="1009" width="14.75" style="5" customWidth="1"/>
    <col min="1010" max="1011" width="9" style="5"/>
    <col min="1012" max="1012" width="12.33203125" style="5" customWidth="1"/>
    <col min="1013" max="1013" width="9" style="5"/>
    <col min="1014" max="1014" width="17" style="5" customWidth="1"/>
    <col min="1015" max="1015" width="9" style="5"/>
    <col min="1016" max="1016" width="14.83203125" style="5" customWidth="1"/>
    <col min="1017" max="1017" width="9" style="5"/>
    <col min="1018" max="1018" width="10.75" style="5" customWidth="1"/>
    <col min="1019" max="1019" width="14" style="5" customWidth="1"/>
    <col min="1020" max="1020" width="13.58203125" style="5" customWidth="1"/>
    <col min="1021" max="1021" width="14.08203125" style="5" customWidth="1"/>
    <col min="1022" max="1022" width="18" style="5" customWidth="1"/>
    <col min="1023" max="1023" width="11.08203125" style="5" customWidth="1"/>
    <col min="1024" max="1264" width="9" style="5"/>
    <col min="1265" max="1265" width="14.75" style="5" customWidth="1"/>
    <col min="1266" max="1267" width="9" style="5"/>
    <col min="1268" max="1268" width="12.33203125" style="5" customWidth="1"/>
    <col min="1269" max="1269" width="9" style="5"/>
    <col min="1270" max="1270" width="17" style="5" customWidth="1"/>
    <col min="1271" max="1271" width="9" style="5"/>
    <col min="1272" max="1272" width="14.83203125" style="5" customWidth="1"/>
    <col min="1273" max="1273" width="9" style="5"/>
    <col min="1274" max="1274" width="10.75" style="5" customWidth="1"/>
    <col min="1275" max="1275" width="14" style="5" customWidth="1"/>
    <col min="1276" max="1276" width="13.58203125" style="5" customWidth="1"/>
    <col min="1277" max="1277" width="14.08203125" style="5" customWidth="1"/>
    <col min="1278" max="1278" width="18" style="5" customWidth="1"/>
    <col min="1279" max="1279" width="11.08203125" style="5" customWidth="1"/>
    <col min="1280" max="1520" width="9" style="5"/>
    <col min="1521" max="1521" width="14.75" style="5" customWidth="1"/>
    <col min="1522" max="1523" width="9" style="5"/>
    <col min="1524" max="1524" width="12.33203125" style="5" customWidth="1"/>
    <col min="1525" max="1525" width="9" style="5"/>
    <col min="1526" max="1526" width="17" style="5" customWidth="1"/>
    <col min="1527" max="1527" width="9" style="5"/>
    <col min="1528" max="1528" width="14.83203125" style="5" customWidth="1"/>
    <col min="1529" max="1529" width="9" style="5"/>
    <col min="1530" max="1530" width="10.75" style="5" customWidth="1"/>
    <col min="1531" max="1531" width="14" style="5" customWidth="1"/>
    <col min="1532" max="1532" width="13.58203125" style="5" customWidth="1"/>
    <col min="1533" max="1533" width="14.08203125" style="5" customWidth="1"/>
    <col min="1534" max="1534" width="18" style="5" customWidth="1"/>
    <col min="1535" max="1535" width="11.08203125" style="5" customWidth="1"/>
    <col min="1536" max="1776" width="9" style="5"/>
    <col min="1777" max="1777" width="14.75" style="5" customWidth="1"/>
    <col min="1778" max="1779" width="9" style="5"/>
    <col min="1780" max="1780" width="12.33203125" style="5" customWidth="1"/>
    <col min="1781" max="1781" width="9" style="5"/>
    <col min="1782" max="1782" width="17" style="5" customWidth="1"/>
    <col min="1783" max="1783" width="9" style="5"/>
    <col min="1784" max="1784" width="14.83203125" style="5" customWidth="1"/>
    <col min="1785" max="1785" width="9" style="5"/>
    <col min="1786" max="1786" width="10.75" style="5" customWidth="1"/>
    <col min="1787" max="1787" width="14" style="5" customWidth="1"/>
    <col min="1788" max="1788" width="13.58203125" style="5" customWidth="1"/>
    <col min="1789" max="1789" width="14.08203125" style="5" customWidth="1"/>
    <col min="1790" max="1790" width="18" style="5" customWidth="1"/>
    <col min="1791" max="1791" width="11.08203125" style="5" customWidth="1"/>
    <col min="1792" max="2032" width="9" style="5"/>
    <col min="2033" max="2033" width="14.75" style="5" customWidth="1"/>
    <col min="2034" max="2035" width="9" style="5"/>
    <col min="2036" max="2036" width="12.33203125" style="5" customWidth="1"/>
    <col min="2037" max="2037" width="9" style="5"/>
    <col min="2038" max="2038" width="17" style="5" customWidth="1"/>
    <col min="2039" max="2039" width="9" style="5"/>
    <col min="2040" max="2040" width="14.83203125" style="5" customWidth="1"/>
    <col min="2041" max="2041" width="9" style="5"/>
    <col min="2042" max="2042" width="10.75" style="5" customWidth="1"/>
    <col min="2043" max="2043" width="14" style="5" customWidth="1"/>
    <col min="2044" max="2044" width="13.58203125" style="5" customWidth="1"/>
    <col min="2045" max="2045" width="14.08203125" style="5" customWidth="1"/>
    <col min="2046" max="2046" width="18" style="5" customWidth="1"/>
    <col min="2047" max="2047" width="11.08203125" style="5" customWidth="1"/>
    <col min="2048" max="2288" width="9" style="5"/>
    <col min="2289" max="2289" width="14.75" style="5" customWidth="1"/>
    <col min="2290" max="2291" width="9" style="5"/>
    <col min="2292" max="2292" width="12.33203125" style="5" customWidth="1"/>
    <col min="2293" max="2293" width="9" style="5"/>
    <col min="2294" max="2294" width="17" style="5" customWidth="1"/>
    <col min="2295" max="2295" width="9" style="5"/>
    <col min="2296" max="2296" width="14.83203125" style="5" customWidth="1"/>
    <col min="2297" max="2297" width="9" style="5"/>
    <col min="2298" max="2298" width="10.75" style="5" customWidth="1"/>
    <col min="2299" max="2299" width="14" style="5" customWidth="1"/>
    <col min="2300" max="2300" width="13.58203125" style="5" customWidth="1"/>
    <col min="2301" max="2301" width="14.08203125" style="5" customWidth="1"/>
    <col min="2302" max="2302" width="18" style="5" customWidth="1"/>
    <col min="2303" max="2303" width="11.08203125" style="5" customWidth="1"/>
    <col min="2304" max="2544" width="9" style="5"/>
    <col min="2545" max="2545" width="14.75" style="5" customWidth="1"/>
    <col min="2546" max="2547" width="9" style="5"/>
    <col min="2548" max="2548" width="12.33203125" style="5" customWidth="1"/>
    <col min="2549" max="2549" width="9" style="5"/>
    <col min="2550" max="2550" width="17" style="5" customWidth="1"/>
    <col min="2551" max="2551" width="9" style="5"/>
    <col min="2552" max="2552" width="14.83203125" style="5" customWidth="1"/>
    <col min="2553" max="2553" width="9" style="5"/>
    <col min="2554" max="2554" width="10.75" style="5" customWidth="1"/>
    <col min="2555" max="2555" width="14" style="5" customWidth="1"/>
    <col min="2556" max="2556" width="13.58203125" style="5" customWidth="1"/>
    <col min="2557" max="2557" width="14.08203125" style="5" customWidth="1"/>
    <col min="2558" max="2558" width="18" style="5" customWidth="1"/>
    <col min="2559" max="2559" width="11.08203125" style="5" customWidth="1"/>
    <col min="2560" max="2800" width="9" style="5"/>
    <col min="2801" max="2801" width="14.75" style="5" customWidth="1"/>
    <col min="2802" max="2803" width="9" style="5"/>
    <col min="2804" max="2804" width="12.33203125" style="5" customWidth="1"/>
    <col min="2805" max="2805" width="9" style="5"/>
    <col min="2806" max="2806" width="17" style="5" customWidth="1"/>
    <col min="2807" max="2807" width="9" style="5"/>
    <col min="2808" max="2808" width="14.83203125" style="5" customWidth="1"/>
    <col min="2809" max="2809" width="9" style="5"/>
    <col min="2810" max="2810" width="10.75" style="5" customWidth="1"/>
    <col min="2811" max="2811" width="14" style="5" customWidth="1"/>
    <col min="2812" max="2812" width="13.58203125" style="5" customWidth="1"/>
    <col min="2813" max="2813" width="14.08203125" style="5" customWidth="1"/>
    <col min="2814" max="2814" width="18" style="5" customWidth="1"/>
    <col min="2815" max="2815" width="11.08203125" style="5" customWidth="1"/>
    <col min="2816" max="3056" width="9" style="5"/>
    <col min="3057" max="3057" width="14.75" style="5" customWidth="1"/>
    <col min="3058" max="3059" width="9" style="5"/>
    <col min="3060" max="3060" width="12.33203125" style="5" customWidth="1"/>
    <col min="3061" max="3061" width="9" style="5"/>
    <col min="3062" max="3062" width="17" style="5" customWidth="1"/>
    <col min="3063" max="3063" width="9" style="5"/>
    <col min="3064" max="3064" width="14.83203125" style="5" customWidth="1"/>
    <col min="3065" max="3065" width="9" style="5"/>
    <col min="3066" max="3066" width="10.75" style="5" customWidth="1"/>
    <col min="3067" max="3067" width="14" style="5" customWidth="1"/>
    <col min="3068" max="3068" width="13.58203125" style="5" customWidth="1"/>
    <col min="3069" max="3069" width="14.08203125" style="5" customWidth="1"/>
    <col min="3070" max="3070" width="18" style="5" customWidth="1"/>
    <col min="3071" max="3071" width="11.08203125" style="5" customWidth="1"/>
    <col min="3072" max="3312" width="9" style="5"/>
    <col min="3313" max="3313" width="14.75" style="5" customWidth="1"/>
    <col min="3314" max="3315" width="9" style="5"/>
    <col min="3316" max="3316" width="12.33203125" style="5" customWidth="1"/>
    <col min="3317" max="3317" width="9" style="5"/>
    <col min="3318" max="3318" width="17" style="5" customWidth="1"/>
    <col min="3319" max="3319" width="9" style="5"/>
    <col min="3320" max="3320" width="14.83203125" style="5" customWidth="1"/>
    <col min="3321" max="3321" width="9" style="5"/>
    <col min="3322" max="3322" width="10.75" style="5" customWidth="1"/>
    <col min="3323" max="3323" width="14" style="5" customWidth="1"/>
    <col min="3324" max="3324" width="13.58203125" style="5" customWidth="1"/>
    <col min="3325" max="3325" width="14.08203125" style="5" customWidth="1"/>
    <col min="3326" max="3326" width="18" style="5" customWidth="1"/>
    <col min="3327" max="3327" width="11.08203125" style="5" customWidth="1"/>
    <col min="3328" max="3568" width="9" style="5"/>
    <col min="3569" max="3569" width="14.75" style="5" customWidth="1"/>
    <col min="3570" max="3571" width="9" style="5"/>
    <col min="3572" max="3572" width="12.33203125" style="5" customWidth="1"/>
    <col min="3573" max="3573" width="9" style="5"/>
    <col min="3574" max="3574" width="17" style="5" customWidth="1"/>
    <col min="3575" max="3575" width="9" style="5"/>
    <col min="3576" max="3576" width="14.83203125" style="5" customWidth="1"/>
    <col min="3577" max="3577" width="9" style="5"/>
    <col min="3578" max="3578" width="10.75" style="5" customWidth="1"/>
    <col min="3579" max="3579" width="14" style="5" customWidth="1"/>
    <col min="3580" max="3580" width="13.58203125" style="5" customWidth="1"/>
    <col min="3581" max="3581" width="14.08203125" style="5" customWidth="1"/>
    <col min="3582" max="3582" width="18" style="5" customWidth="1"/>
    <col min="3583" max="3583" width="11.08203125" style="5" customWidth="1"/>
    <col min="3584" max="3824" width="9" style="5"/>
    <col min="3825" max="3825" width="14.75" style="5" customWidth="1"/>
    <col min="3826" max="3827" width="9" style="5"/>
    <col min="3828" max="3828" width="12.33203125" style="5" customWidth="1"/>
    <col min="3829" max="3829" width="9" style="5"/>
    <col min="3830" max="3830" width="17" style="5" customWidth="1"/>
    <col min="3831" max="3831" width="9" style="5"/>
    <col min="3832" max="3832" width="14.83203125" style="5" customWidth="1"/>
    <col min="3833" max="3833" width="9" style="5"/>
    <col min="3834" max="3834" width="10.75" style="5" customWidth="1"/>
    <col min="3835" max="3835" width="14" style="5" customWidth="1"/>
    <col min="3836" max="3836" width="13.58203125" style="5" customWidth="1"/>
    <col min="3837" max="3837" width="14.08203125" style="5" customWidth="1"/>
    <col min="3838" max="3838" width="18" style="5" customWidth="1"/>
    <col min="3839" max="3839" width="11.08203125" style="5" customWidth="1"/>
    <col min="3840" max="4080" width="9" style="5"/>
    <col min="4081" max="4081" width="14.75" style="5" customWidth="1"/>
    <col min="4082" max="4083" width="9" style="5"/>
    <col min="4084" max="4084" width="12.33203125" style="5" customWidth="1"/>
    <col min="4085" max="4085" width="9" style="5"/>
    <col min="4086" max="4086" width="17" style="5" customWidth="1"/>
    <col min="4087" max="4087" width="9" style="5"/>
    <col min="4088" max="4088" width="14.83203125" style="5" customWidth="1"/>
    <col min="4089" max="4089" width="9" style="5"/>
    <col min="4090" max="4090" width="10.75" style="5" customWidth="1"/>
    <col min="4091" max="4091" width="14" style="5" customWidth="1"/>
    <col min="4092" max="4092" width="13.58203125" style="5" customWidth="1"/>
    <col min="4093" max="4093" width="14.08203125" style="5" customWidth="1"/>
    <col min="4094" max="4094" width="18" style="5" customWidth="1"/>
    <col min="4095" max="4095" width="11.08203125" style="5" customWidth="1"/>
    <col min="4096" max="4336" width="9" style="5"/>
    <col min="4337" max="4337" width="14.75" style="5" customWidth="1"/>
    <col min="4338" max="4339" width="9" style="5"/>
    <col min="4340" max="4340" width="12.33203125" style="5" customWidth="1"/>
    <col min="4341" max="4341" width="9" style="5"/>
    <col min="4342" max="4342" width="17" style="5" customWidth="1"/>
    <col min="4343" max="4343" width="9" style="5"/>
    <col min="4344" max="4344" width="14.83203125" style="5" customWidth="1"/>
    <col min="4345" max="4345" width="9" style="5"/>
    <col min="4346" max="4346" width="10.75" style="5" customWidth="1"/>
    <col min="4347" max="4347" width="14" style="5" customWidth="1"/>
    <col min="4348" max="4348" width="13.58203125" style="5" customWidth="1"/>
    <col min="4349" max="4349" width="14.08203125" style="5" customWidth="1"/>
    <col min="4350" max="4350" width="18" style="5" customWidth="1"/>
    <col min="4351" max="4351" width="11.08203125" style="5" customWidth="1"/>
    <col min="4352" max="4592" width="9" style="5"/>
    <col min="4593" max="4593" width="14.75" style="5" customWidth="1"/>
    <col min="4594" max="4595" width="9" style="5"/>
    <col min="4596" max="4596" width="12.33203125" style="5" customWidth="1"/>
    <col min="4597" max="4597" width="9" style="5"/>
    <col min="4598" max="4598" width="17" style="5" customWidth="1"/>
    <col min="4599" max="4599" width="9" style="5"/>
    <col min="4600" max="4600" width="14.83203125" style="5" customWidth="1"/>
    <col min="4601" max="4601" width="9" style="5"/>
    <col min="4602" max="4602" width="10.75" style="5" customWidth="1"/>
    <col min="4603" max="4603" width="14" style="5" customWidth="1"/>
    <col min="4604" max="4604" width="13.58203125" style="5" customWidth="1"/>
    <col min="4605" max="4605" width="14.08203125" style="5" customWidth="1"/>
    <col min="4606" max="4606" width="18" style="5" customWidth="1"/>
    <col min="4607" max="4607" width="11.08203125" style="5" customWidth="1"/>
    <col min="4608" max="4848" width="9" style="5"/>
    <col min="4849" max="4849" width="14.75" style="5" customWidth="1"/>
    <col min="4850" max="4851" width="9" style="5"/>
    <col min="4852" max="4852" width="12.33203125" style="5" customWidth="1"/>
    <col min="4853" max="4853" width="9" style="5"/>
    <col min="4854" max="4854" width="17" style="5" customWidth="1"/>
    <col min="4855" max="4855" width="9" style="5"/>
    <col min="4856" max="4856" width="14.83203125" style="5" customWidth="1"/>
    <col min="4857" max="4857" width="9" style="5"/>
    <col min="4858" max="4858" width="10.75" style="5" customWidth="1"/>
    <col min="4859" max="4859" width="14" style="5" customWidth="1"/>
    <col min="4860" max="4860" width="13.58203125" style="5" customWidth="1"/>
    <col min="4861" max="4861" width="14.08203125" style="5" customWidth="1"/>
    <col min="4862" max="4862" width="18" style="5" customWidth="1"/>
    <col min="4863" max="4863" width="11.08203125" style="5" customWidth="1"/>
    <col min="4864" max="5104" width="9" style="5"/>
    <col min="5105" max="5105" width="14.75" style="5" customWidth="1"/>
    <col min="5106" max="5107" width="9" style="5"/>
    <col min="5108" max="5108" width="12.33203125" style="5" customWidth="1"/>
    <col min="5109" max="5109" width="9" style="5"/>
    <col min="5110" max="5110" width="17" style="5" customWidth="1"/>
    <col min="5111" max="5111" width="9" style="5"/>
    <col min="5112" max="5112" width="14.83203125" style="5" customWidth="1"/>
    <col min="5113" max="5113" width="9" style="5"/>
    <col min="5114" max="5114" width="10.75" style="5" customWidth="1"/>
    <col min="5115" max="5115" width="14" style="5" customWidth="1"/>
    <col min="5116" max="5116" width="13.58203125" style="5" customWidth="1"/>
    <col min="5117" max="5117" width="14.08203125" style="5" customWidth="1"/>
    <col min="5118" max="5118" width="18" style="5" customWidth="1"/>
    <col min="5119" max="5119" width="11.08203125" style="5" customWidth="1"/>
    <col min="5120" max="5360" width="9" style="5"/>
    <col min="5361" max="5361" width="14.75" style="5" customWidth="1"/>
    <col min="5362" max="5363" width="9" style="5"/>
    <col min="5364" max="5364" width="12.33203125" style="5" customWidth="1"/>
    <col min="5365" max="5365" width="9" style="5"/>
    <col min="5366" max="5366" width="17" style="5" customWidth="1"/>
    <col min="5367" max="5367" width="9" style="5"/>
    <col min="5368" max="5368" width="14.83203125" style="5" customWidth="1"/>
    <col min="5369" max="5369" width="9" style="5"/>
    <col min="5370" max="5370" width="10.75" style="5" customWidth="1"/>
    <col min="5371" max="5371" width="14" style="5" customWidth="1"/>
    <col min="5372" max="5372" width="13.58203125" style="5" customWidth="1"/>
    <col min="5373" max="5373" width="14.08203125" style="5" customWidth="1"/>
    <col min="5374" max="5374" width="18" style="5" customWidth="1"/>
    <col min="5375" max="5375" width="11.08203125" style="5" customWidth="1"/>
    <col min="5376" max="5616" width="9" style="5"/>
    <col min="5617" max="5617" width="14.75" style="5" customWidth="1"/>
    <col min="5618" max="5619" width="9" style="5"/>
    <col min="5620" max="5620" width="12.33203125" style="5" customWidth="1"/>
    <col min="5621" max="5621" width="9" style="5"/>
    <col min="5622" max="5622" width="17" style="5" customWidth="1"/>
    <col min="5623" max="5623" width="9" style="5"/>
    <col min="5624" max="5624" width="14.83203125" style="5" customWidth="1"/>
    <col min="5625" max="5625" width="9" style="5"/>
    <col min="5626" max="5626" width="10.75" style="5" customWidth="1"/>
    <col min="5627" max="5627" width="14" style="5" customWidth="1"/>
    <col min="5628" max="5628" width="13.58203125" style="5" customWidth="1"/>
    <col min="5629" max="5629" width="14.08203125" style="5" customWidth="1"/>
    <col min="5630" max="5630" width="18" style="5" customWidth="1"/>
    <col min="5631" max="5631" width="11.08203125" style="5" customWidth="1"/>
    <col min="5632" max="5872" width="9" style="5"/>
    <col min="5873" max="5873" width="14.75" style="5" customWidth="1"/>
    <col min="5874" max="5875" width="9" style="5"/>
    <col min="5876" max="5876" width="12.33203125" style="5" customWidth="1"/>
    <col min="5877" max="5877" width="9" style="5"/>
    <col min="5878" max="5878" width="17" style="5" customWidth="1"/>
    <col min="5879" max="5879" width="9" style="5"/>
    <col min="5880" max="5880" width="14.83203125" style="5" customWidth="1"/>
    <col min="5881" max="5881" width="9" style="5"/>
    <col min="5882" max="5882" width="10.75" style="5" customWidth="1"/>
    <col min="5883" max="5883" width="14" style="5" customWidth="1"/>
    <col min="5884" max="5884" width="13.58203125" style="5" customWidth="1"/>
    <col min="5885" max="5885" width="14.08203125" style="5" customWidth="1"/>
    <col min="5886" max="5886" width="18" style="5" customWidth="1"/>
    <col min="5887" max="5887" width="11.08203125" style="5" customWidth="1"/>
    <col min="5888" max="6128" width="9" style="5"/>
    <col min="6129" max="6129" width="14.75" style="5" customWidth="1"/>
    <col min="6130" max="6131" width="9" style="5"/>
    <col min="6132" max="6132" width="12.33203125" style="5" customWidth="1"/>
    <col min="6133" max="6133" width="9" style="5"/>
    <col min="6134" max="6134" width="17" style="5" customWidth="1"/>
    <col min="6135" max="6135" width="9" style="5"/>
    <col min="6136" max="6136" width="14.83203125" style="5" customWidth="1"/>
    <col min="6137" max="6137" width="9" style="5"/>
    <col min="6138" max="6138" width="10.75" style="5" customWidth="1"/>
    <col min="6139" max="6139" width="14" style="5" customWidth="1"/>
    <col min="6140" max="6140" width="13.58203125" style="5" customWidth="1"/>
    <col min="6141" max="6141" width="14.08203125" style="5" customWidth="1"/>
    <col min="6142" max="6142" width="18" style="5" customWidth="1"/>
    <col min="6143" max="6143" width="11.08203125" style="5" customWidth="1"/>
    <col min="6144" max="6384" width="9" style="5"/>
    <col min="6385" max="6385" width="14.75" style="5" customWidth="1"/>
    <col min="6386" max="6387" width="9" style="5"/>
    <col min="6388" max="6388" width="12.33203125" style="5" customWidth="1"/>
    <col min="6389" max="6389" width="9" style="5"/>
    <col min="6390" max="6390" width="17" style="5" customWidth="1"/>
    <col min="6391" max="6391" width="9" style="5"/>
    <col min="6392" max="6392" width="14.83203125" style="5" customWidth="1"/>
    <col min="6393" max="6393" width="9" style="5"/>
    <col min="6394" max="6394" width="10.75" style="5" customWidth="1"/>
    <col min="6395" max="6395" width="14" style="5" customWidth="1"/>
    <col min="6396" max="6396" width="13.58203125" style="5" customWidth="1"/>
    <col min="6397" max="6397" width="14.08203125" style="5" customWidth="1"/>
    <col min="6398" max="6398" width="18" style="5" customWidth="1"/>
    <col min="6399" max="6399" width="11.08203125" style="5" customWidth="1"/>
    <col min="6400" max="6640" width="9" style="5"/>
    <col min="6641" max="6641" width="14.75" style="5" customWidth="1"/>
    <col min="6642" max="6643" width="9" style="5"/>
    <col min="6644" max="6644" width="12.33203125" style="5" customWidth="1"/>
    <col min="6645" max="6645" width="9" style="5"/>
    <col min="6646" max="6646" width="17" style="5" customWidth="1"/>
    <col min="6647" max="6647" width="9" style="5"/>
    <col min="6648" max="6648" width="14.83203125" style="5" customWidth="1"/>
    <col min="6649" max="6649" width="9" style="5"/>
    <col min="6650" max="6650" width="10.75" style="5" customWidth="1"/>
    <col min="6651" max="6651" width="14" style="5" customWidth="1"/>
    <col min="6652" max="6652" width="13.58203125" style="5" customWidth="1"/>
    <col min="6653" max="6653" width="14.08203125" style="5" customWidth="1"/>
    <col min="6654" max="6654" width="18" style="5" customWidth="1"/>
    <col min="6655" max="6655" width="11.08203125" style="5" customWidth="1"/>
    <col min="6656" max="6896" width="9" style="5"/>
    <col min="6897" max="6897" width="14.75" style="5" customWidth="1"/>
    <col min="6898" max="6899" width="9" style="5"/>
    <col min="6900" max="6900" width="12.33203125" style="5" customWidth="1"/>
    <col min="6901" max="6901" width="9" style="5"/>
    <col min="6902" max="6902" width="17" style="5" customWidth="1"/>
    <col min="6903" max="6903" width="9" style="5"/>
    <col min="6904" max="6904" width="14.83203125" style="5" customWidth="1"/>
    <col min="6905" max="6905" width="9" style="5"/>
    <col min="6906" max="6906" width="10.75" style="5" customWidth="1"/>
    <col min="6907" max="6907" width="14" style="5" customWidth="1"/>
    <col min="6908" max="6908" width="13.58203125" style="5" customWidth="1"/>
    <col min="6909" max="6909" width="14.08203125" style="5" customWidth="1"/>
    <col min="6910" max="6910" width="18" style="5" customWidth="1"/>
    <col min="6911" max="6911" width="11.08203125" style="5" customWidth="1"/>
    <col min="6912" max="7152" width="9" style="5"/>
    <col min="7153" max="7153" width="14.75" style="5" customWidth="1"/>
    <col min="7154" max="7155" width="9" style="5"/>
    <col min="7156" max="7156" width="12.33203125" style="5" customWidth="1"/>
    <col min="7157" max="7157" width="9" style="5"/>
    <col min="7158" max="7158" width="17" style="5" customWidth="1"/>
    <col min="7159" max="7159" width="9" style="5"/>
    <col min="7160" max="7160" width="14.83203125" style="5" customWidth="1"/>
    <col min="7161" max="7161" width="9" style="5"/>
    <col min="7162" max="7162" width="10.75" style="5" customWidth="1"/>
    <col min="7163" max="7163" width="14" style="5" customWidth="1"/>
    <col min="7164" max="7164" width="13.58203125" style="5" customWidth="1"/>
    <col min="7165" max="7165" width="14.08203125" style="5" customWidth="1"/>
    <col min="7166" max="7166" width="18" style="5" customWidth="1"/>
    <col min="7167" max="7167" width="11.08203125" style="5" customWidth="1"/>
    <col min="7168" max="7408" width="9" style="5"/>
    <col min="7409" max="7409" width="14.75" style="5" customWidth="1"/>
    <col min="7410" max="7411" width="9" style="5"/>
    <col min="7412" max="7412" width="12.33203125" style="5" customWidth="1"/>
    <col min="7413" max="7413" width="9" style="5"/>
    <col min="7414" max="7414" width="17" style="5" customWidth="1"/>
    <col min="7415" max="7415" width="9" style="5"/>
    <col min="7416" max="7416" width="14.83203125" style="5" customWidth="1"/>
    <col min="7417" max="7417" width="9" style="5"/>
    <col min="7418" max="7418" width="10.75" style="5" customWidth="1"/>
    <col min="7419" max="7419" width="14" style="5" customWidth="1"/>
    <col min="7420" max="7420" width="13.58203125" style="5" customWidth="1"/>
    <col min="7421" max="7421" width="14.08203125" style="5" customWidth="1"/>
    <col min="7422" max="7422" width="18" style="5" customWidth="1"/>
    <col min="7423" max="7423" width="11.08203125" style="5" customWidth="1"/>
    <col min="7424" max="7664" width="9" style="5"/>
    <col min="7665" max="7665" width="14.75" style="5" customWidth="1"/>
    <col min="7666" max="7667" width="9" style="5"/>
    <col min="7668" max="7668" width="12.33203125" style="5" customWidth="1"/>
    <col min="7669" max="7669" width="9" style="5"/>
    <col min="7670" max="7670" width="17" style="5" customWidth="1"/>
    <col min="7671" max="7671" width="9" style="5"/>
    <col min="7672" max="7672" width="14.83203125" style="5" customWidth="1"/>
    <col min="7673" max="7673" width="9" style="5"/>
    <col min="7674" max="7674" width="10.75" style="5" customWidth="1"/>
    <col min="7675" max="7675" width="14" style="5" customWidth="1"/>
    <col min="7676" max="7676" width="13.58203125" style="5" customWidth="1"/>
    <col min="7677" max="7677" width="14.08203125" style="5" customWidth="1"/>
    <col min="7678" max="7678" width="18" style="5" customWidth="1"/>
    <col min="7679" max="7679" width="11.08203125" style="5" customWidth="1"/>
    <col min="7680" max="7920" width="9" style="5"/>
    <col min="7921" max="7921" width="14.75" style="5" customWidth="1"/>
    <col min="7922" max="7923" width="9" style="5"/>
    <col min="7924" max="7924" width="12.33203125" style="5" customWidth="1"/>
    <col min="7925" max="7925" width="9" style="5"/>
    <col min="7926" max="7926" width="17" style="5" customWidth="1"/>
    <col min="7927" max="7927" width="9" style="5"/>
    <col min="7928" max="7928" width="14.83203125" style="5" customWidth="1"/>
    <col min="7929" max="7929" width="9" style="5"/>
    <col min="7930" max="7930" width="10.75" style="5" customWidth="1"/>
    <col min="7931" max="7931" width="14" style="5" customWidth="1"/>
    <col min="7932" max="7932" width="13.58203125" style="5" customWidth="1"/>
    <col min="7933" max="7933" width="14.08203125" style="5" customWidth="1"/>
    <col min="7934" max="7934" width="18" style="5" customWidth="1"/>
    <col min="7935" max="7935" width="11.08203125" style="5" customWidth="1"/>
    <col min="7936" max="8176" width="9" style="5"/>
    <col min="8177" max="8177" width="14.75" style="5" customWidth="1"/>
    <col min="8178" max="8179" width="9" style="5"/>
    <col min="8180" max="8180" width="12.33203125" style="5" customWidth="1"/>
    <col min="8181" max="8181" width="9" style="5"/>
    <col min="8182" max="8182" width="17" style="5" customWidth="1"/>
    <col min="8183" max="8183" width="9" style="5"/>
    <col min="8184" max="8184" width="14.83203125" style="5" customWidth="1"/>
    <col min="8185" max="8185" width="9" style="5"/>
    <col min="8186" max="8186" width="10.75" style="5" customWidth="1"/>
    <col min="8187" max="8187" width="14" style="5" customWidth="1"/>
    <col min="8188" max="8188" width="13.58203125" style="5" customWidth="1"/>
    <col min="8189" max="8189" width="14.08203125" style="5" customWidth="1"/>
    <col min="8190" max="8190" width="18" style="5" customWidth="1"/>
    <col min="8191" max="8191" width="11.08203125" style="5" customWidth="1"/>
    <col min="8192" max="8432" width="9" style="5"/>
    <col min="8433" max="8433" width="14.75" style="5" customWidth="1"/>
    <col min="8434" max="8435" width="9" style="5"/>
    <col min="8436" max="8436" width="12.33203125" style="5" customWidth="1"/>
    <col min="8437" max="8437" width="9" style="5"/>
    <col min="8438" max="8438" width="17" style="5" customWidth="1"/>
    <col min="8439" max="8439" width="9" style="5"/>
    <col min="8440" max="8440" width="14.83203125" style="5" customWidth="1"/>
    <col min="8441" max="8441" width="9" style="5"/>
    <col min="8442" max="8442" width="10.75" style="5" customWidth="1"/>
    <col min="8443" max="8443" width="14" style="5" customWidth="1"/>
    <col min="8444" max="8444" width="13.58203125" style="5" customWidth="1"/>
    <col min="8445" max="8445" width="14.08203125" style="5" customWidth="1"/>
    <col min="8446" max="8446" width="18" style="5" customWidth="1"/>
    <col min="8447" max="8447" width="11.08203125" style="5" customWidth="1"/>
    <col min="8448" max="8688" width="9" style="5"/>
    <col min="8689" max="8689" width="14.75" style="5" customWidth="1"/>
    <col min="8690" max="8691" width="9" style="5"/>
    <col min="8692" max="8692" width="12.33203125" style="5" customWidth="1"/>
    <col min="8693" max="8693" width="9" style="5"/>
    <col min="8694" max="8694" width="17" style="5" customWidth="1"/>
    <col min="8695" max="8695" width="9" style="5"/>
    <col min="8696" max="8696" width="14.83203125" style="5" customWidth="1"/>
    <col min="8697" max="8697" width="9" style="5"/>
    <col min="8698" max="8698" width="10.75" style="5" customWidth="1"/>
    <col min="8699" max="8699" width="14" style="5" customWidth="1"/>
    <col min="8700" max="8700" width="13.58203125" style="5" customWidth="1"/>
    <col min="8701" max="8701" width="14.08203125" style="5" customWidth="1"/>
    <col min="8702" max="8702" width="18" style="5" customWidth="1"/>
    <col min="8703" max="8703" width="11.08203125" style="5" customWidth="1"/>
    <col min="8704" max="8944" width="9" style="5"/>
    <col min="8945" max="8945" width="14.75" style="5" customWidth="1"/>
    <col min="8946" max="8947" width="9" style="5"/>
    <col min="8948" max="8948" width="12.33203125" style="5" customWidth="1"/>
    <col min="8949" max="8949" width="9" style="5"/>
    <col min="8950" max="8950" width="17" style="5" customWidth="1"/>
    <col min="8951" max="8951" width="9" style="5"/>
    <col min="8952" max="8952" width="14.83203125" style="5" customWidth="1"/>
    <col min="8953" max="8953" width="9" style="5"/>
    <col min="8954" max="8954" width="10.75" style="5" customWidth="1"/>
    <col min="8955" max="8955" width="14" style="5" customWidth="1"/>
    <col min="8956" max="8956" width="13.58203125" style="5" customWidth="1"/>
    <col min="8957" max="8957" width="14.08203125" style="5" customWidth="1"/>
    <col min="8958" max="8958" width="18" style="5" customWidth="1"/>
    <col min="8959" max="8959" width="11.08203125" style="5" customWidth="1"/>
    <col min="8960" max="9200" width="9" style="5"/>
    <col min="9201" max="9201" width="14.75" style="5" customWidth="1"/>
    <col min="9202" max="9203" width="9" style="5"/>
    <col min="9204" max="9204" width="12.33203125" style="5" customWidth="1"/>
    <col min="9205" max="9205" width="9" style="5"/>
    <col min="9206" max="9206" width="17" style="5" customWidth="1"/>
    <col min="9207" max="9207" width="9" style="5"/>
    <col min="9208" max="9208" width="14.83203125" style="5" customWidth="1"/>
    <col min="9209" max="9209" width="9" style="5"/>
    <col min="9210" max="9210" width="10.75" style="5" customWidth="1"/>
    <col min="9211" max="9211" width="14" style="5" customWidth="1"/>
    <col min="9212" max="9212" width="13.58203125" style="5" customWidth="1"/>
    <col min="9213" max="9213" width="14.08203125" style="5" customWidth="1"/>
    <col min="9214" max="9214" width="18" style="5" customWidth="1"/>
    <col min="9215" max="9215" width="11.08203125" style="5" customWidth="1"/>
    <col min="9216" max="9456" width="9" style="5"/>
    <col min="9457" max="9457" width="14.75" style="5" customWidth="1"/>
    <col min="9458" max="9459" width="9" style="5"/>
    <col min="9460" max="9460" width="12.33203125" style="5" customWidth="1"/>
    <col min="9461" max="9461" width="9" style="5"/>
    <col min="9462" max="9462" width="17" style="5" customWidth="1"/>
    <col min="9463" max="9463" width="9" style="5"/>
    <col min="9464" max="9464" width="14.83203125" style="5" customWidth="1"/>
    <col min="9465" max="9465" width="9" style="5"/>
    <col min="9466" max="9466" width="10.75" style="5" customWidth="1"/>
    <col min="9467" max="9467" width="14" style="5" customWidth="1"/>
    <col min="9468" max="9468" width="13.58203125" style="5" customWidth="1"/>
    <col min="9469" max="9469" width="14.08203125" style="5" customWidth="1"/>
    <col min="9470" max="9470" width="18" style="5" customWidth="1"/>
    <col min="9471" max="9471" width="11.08203125" style="5" customWidth="1"/>
    <col min="9472" max="9712" width="9" style="5"/>
    <col min="9713" max="9713" width="14.75" style="5" customWidth="1"/>
    <col min="9714" max="9715" width="9" style="5"/>
    <col min="9716" max="9716" width="12.33203125" style="5" customWidth="1"/>
    <col min="9717" max="9717" width="9" style="5"/>
    <col min="9718" max="9718" width="17" style="5" customWidth="1"/>
    <col min="9719" max="9719" width="9" style="5"/>
    <col min="9720" max="9720" width="14.83203125" style="5" customWidth="1"/>
    <col min="9721" max="9721" width="9" style="5"/>
    <col min="9722" max="9722" width="10.75" style="5" customWidth="1"/>
    <col min="9723" max="9723" width="14" style="5" customWidth="1"/>
    <col min="9724" max="9724" width="13.58203125" style="5" customWidth="1"/>
    <col min="9725" max="9725" width="14.08203125" style="5" customWidth="1"/>
    <col min="9726" max="9726" width="18" style="5" customWidth="1"/>
    <col min="9727" max="9727" width="11.08203125" style="5" customWidth="1"/>
    <col min="9728" max="9968" width="9" style="5"/>
    <col min="9969" max="9969" width="14.75" style="5" customWidth="1"/>
    <col min="9970" max="9971" width="9" style="5"/>
    <col min="9972" max="9972" width="12.33203125" style="5" customWidth="1"/>
    <col min="9973" max="9973" width="9" style="5"/>
    <col min="9974" max="9974" width="17" style="5" customWidth="1"/>
    <col min="9975" max="9975" width="9" style="5"/>
    <col min="9976" max="9976" width="14.83203125" style="5" customWidth="1"/>
    <col min="9977" max="9977" width="9" style="5"/>
    <col min="9978" max="9978" width="10.75" style="5" customWidth="1"/>
    <col min="9979" max="9979" width="14" style="5" customWidth="1"/>
    <col min="9980" max="9980" width="13.58203125" style="5" customWidth="1"/>
    <col min="9981" max="9981" width="14.08203125" style="5" customWidth="1"/>
    <col min="9982" max="9982" width="18" style="5" customWidth="1"/>
    <col min="9983" max="9983" width="11.08203125" style="5" customWidth="1"/>
    <col min="9984" max="10224" width="9" style="5"/>
    <col min="10225" max="10225" width="14.75" style="5" customWidth="1"/>
    <col min="10226" max="10227" width="9" style="5"/>
    <col min="10228" max="10228" width="12.33203125" style="5" customWidth="1"/>
    <col min="10229" max="10229" width="9" style="5"/>
    <col min="10230" max="10230" width="17" style="5" customWidth="1"/>
    <col min="10231" max="10231" width="9" style="5"/>
    <col min="10232" max="10232" width="14.83203125" style="5" customWidth="1"/>
    <col min="10233" max="10233" width="9" style="5"/>
    <col min="10234" max="10234" width="10.75" style="5" customWidth="1"/>
    <col min="10235" max="10235" width="14" style="5" customWidth="1"/>
    <col min="10236" max="10236" width="13.58203125" style="5" customWidth="1"/>
    <col min="10237" max="10237" width="14.08203125" style="5" customWidth="1"/>
    <col min="10238" max="10238" width="18" style="5" customWidth="1"/>
    <col min="10239" max="10239" width="11.08203125" style="5" customWidth="1"/>
    <col min="10240" max="10480" width="9" style="5"/>
    <col min="10481" max="10481" width="14.75" style="5" customWidth="1"/>
    <col min="10482" max="10483" width="9" style="5"/>
    <col min="10484" max="10484" width="12.33203125" style="5" customWidth="1"/>
    <col min="10485" max="10485" width="9" style="5"/>
    <col min="10486" max="10486" width="17" style="5" customWidth="1"/>
    <col min="10487" max="10487" width="9" style="5"/>
    <col min="10488" max="10488" width="14.83203125" style="5" customWidth="1"/>
    <col min="10489" max="10489" width="9" style="5"/>
    <col min="10490" max="10490" width="10.75" style="5" customWidth="1"/>
    <col min="10491" max="10491" width="14" style="5" customWidth="1"/>
    <col min="10492" max="10492" width="13.58203125" style="5" customWidth="1"/>
    <col min="10493" max="10493" width="14.08203125" style="5" customWidth="1"/>
    <col min="10494" max="10494" width="18" style="5" customWidth="1"/>
    <col min="10495" max="10495" width="11.08203125" style="5" customWidth="1"/>
    <col min="10496" max="10736" width="9" style="5"/>
    <col min="10737" max="10737" width="14.75" style="5" customWidth="1"/>
    <col min="10738" max="10739" width="9" style="5"/>
    <col min="10740" max="10740" width="12.33203125" style="5" customWidth="1"/>
    <col min="10741" max="10741" width="9" style="5"/>
    <col min="10742" max="10742" width="17" style="5" customWidth="1"/>
    <col min="10743" max="10743" width="9" style="5"/>
    <col min="10744" max="10744" width="14.83203125" style="5" customWidth="1"/>
    <col min="10745" max="10745" width="9" style="5"/>
    <col min="10746" max="10746" width="10.75" style="5" customWidth="1"/>
    <col min="10747" max="10747" width="14" style="5" customWidth="1"/>
    <col min="10748" max="10748" width="13.58203125" style="5" customWidth="1"/>
    <col min="10749" max="10749" width="14.08203125" style="5" customWidth="1"/>
    <col min="10750" max="10750" width="18" style="5" customWidth="1"/>
    <col min="10751" max="10751" width="11.08203125" style="5" customWidth="1"/>
    <col min="10752" max="10992" width="9" style="5"/>
    <col min="10993" max="10993" width="14.75" style="5" customWidth="1"/>
    <col min="10994" max="10995" width="9" style="5"/>
    <col min="10996" max="10996" width="12.33203125" style="5" customWidth="1"/>
    <col min="10997" max="10997" width="9" style="5"/>
    <col min="10998" max="10998" width="17" style="5" customWidth="1"/>
    <col min="10999" max="10999" width="9" style="5"/>
    <col min="11000" max="11000" width="14.83203125" style="5" customWidth="1"/>
    <col min="11001" max="11001" width="9" style="5"/>
    <col min="11002" max="11002" width="10.75" style="5" customWidth="1"/>
    <col min="11003" max="11003" width="14" style="5" customWidth="1"/>
    <col min="11004" max="11004" width="13.58203125" style="5" customWidth="1"/>
    <col min="11005" max="11005" width="14.08203125" style="5" customWidth="1"/>
    <col min="11006" max="11006" width="18" style="5" customWidth="1"/>
    <col min="11007" max="11007" width="11.08203125" style="5" customWidth="1"/>
    <col min="11008" max="11248" width="9" style="5"/>
    <col min="11249" max="11249" width="14.75" style="5" customWidth="1"/>
    <col min="11250" max="11251" width="9" style="5"/>
    <col min="11252" max="11252" width="12.33203125" style="5" customWidth="1"/>
    <col min="11253" max="11253" width="9" style="5"/>
    <col min="11254" max="11254" width="17" style="5" customWidth="1"/>
    <col min="11255" max="11255" width="9" style="5"/>
    <col min="11256" max="11256" width="14.83203125" style="5" customWidth="1"/>
    <col min="11257" max="11257" width="9" style="5"/>
    <col min="11258" max="11258" width="10.75" style="5" customWidth="1"/>
    <col min="11259" max="11259" width="14" style="5" customWidth="1"/>
    <col min="11260" max="11260" width="13.58203125" style="5" customWidth="1"/>
    <col min="11261" max="11261" width="14.08203125" style="5" customWidth="1"/>
    <col min="11262" max="11262" width="18" style="5" customWidth="1"/>
    <col min="11263" max="11263" width="11.08203125" style="5" customWidth="1"/>
    <col min="11264" max="11504" width="9" style="5"/>
    <col min="11505" max="11505" width="14.75" style="5" customWidth="1"/>
    <col min="11506" max="11507" width="9" style="5"/>
    <col min="11508" max="11508" width="12.33203125" style="5" customWidth="1"/>
    <col min="11509" max="11509" width="9" style="5"/>
    <col min="11510" max="11510" width="17" style="5" customWidth="1"/>
    <col min="11511" max="11511" width="9" style="5"/>
    <col min="11512" max="11512" width="14.83203125" style="5" customWidth="1"/>
    <col min="11513" max="11513" width="9" style="5"/>
    <col min="11514" max="11514" width="10.75" style="5" customWidth="1"/>
    <col min="11515" max="11515" width="14" style="5" customWidth="1"/>
    <col min="11516" max="11516" width="13.58203125" style="5" customWidth="1"/>
    <col min="11517" max="11517" width="14.08203125" style="5" customWidth="1"/>
    <col min="11518" max="11518" width="18" style="5" customWidth="1"/>
    <col min="11519" max="11519" width="11.08203125" style="5" customWidth="1"/>
    <col min="11520" max="11760" width="9" style="5"/>
    <col min="11761" max="11761" width="14.75" style="5" customWidth="1"/>
    <col min="11762" max="11763" width="9" style="5"/>
    <col min="11764" max="11764" width="12.33203125" style="5" customWidth="1"/>
    <col min="11765" max="11765" width="9" style="5"/>
    <col min="11766" max="11766" width="17" style="5" customWidth="1"/>
    <col min="11767" max="11767" width="9" style="5"/>
    <col min="11768" max="11768" width="14.83203125" style="5" customWidth="1"/>
    <col min="11769" max="11769" width="9" style="5"/>
    <col min="11770" max="11770" width="10.75" style="5" customWidth="1"/>
    <col min="11771" max="11771" width="14" style="5" customWidth="1"/>
    <col min="11772" max="11772" width="13.58203125" style="5" customWidth="1"/>
    <col min="11773" max="11773" width="14.08203125" style="5" customWidth="1"/>
    <col min="11774" max="11774" width="18" style="5" customWidth="1"/>
    <col min="11775" max="11775" width="11.08203125" style="5" customWidth="1"/>
    <col min="11776" max="12016" width="9" style="5"/>
    <col min="12017" max="12017" width="14.75" style="5" customWidth="1"/>
    <col min="12018" max="12019" width="9" style="5"/>
    <col min="12020" max="12020" width="12.33203125" style="5" customWidth="1"/>
    <col min="12021" max="12021" width="9" style="5"/>
    <col min="12022" max="12022" width="17" style="5" customWidth="1"/>
    <col min="12023" max="12023" width="9" style="5"/>
    <col min="12024" max="12024" width="14.83203125" style="5" customWidth="1"/>
    <col min="12025" max="12025" width="9" style="5"/>
    <col min="12026" max="12026" width="10.75" style="5" customWidth="1"/>
    <col min="12027" max="12027" width="14" style="5" customWidth="1"/>
    <col min="12028" max="12028" width="13.58203125" style="5" customWidth="1"/>
    <col min="12029" max="12029" width="14.08203125" style="5" customWidth="1"/>
    <col min="12030" max="12030" width="18" style="5" customWidth="1"/>
    <col min="12031" max="12031" width="11.08203125" style="5" customWidth="1"/>
    <col min="12032" max="12272" width="9" style="5"/>
    <col min="12273" max="12273" width="14.75" style="5" customWidth="1"/>
    <col min="12274" max="12275" width="9" style="5"/>
    <col min="12276" max="12276" width="12.33203125" style="5" customWidth="1"/>
    <col min="12277" max="12277" width="9" style="5"/>
    <col min="12278" max="12278" width="17" style="5" customWidth="1"/>
    <col min="12279" max="12279" width="9" style="5"/>
    <col min="12280" max="12280" width="14.83203125" style="5" customWidth="1"/>
    <col min="12281" max="12281" width="9" style="5"/>
    <col min="12282" max="12282" width="10.75" style="5" customWidth="1"/>
    <col min="12283" max="12283" width="14" style="5" customWidth="1"/>
    <col min="12284" max="12284" width="13.58203125" style="5" customWidth="1"/>
    <col min="12285" max="12285" width="14.08203125" style="5" customWidth="1"/>
    <col min="12286" max="12286" width="18" style="5" customWidth="1"/>
    <col min="12287" max="12287" width="11.08203125" style="5" customWidth="1"/>
    <col min="12288" max="12528" width="9" style="5"/>
    <col min="12529" max="12529" width="14.75" style="5" customWidth="1"/>
    <col min="12530" max="12531" width="9" style="5"/>
    <col min="12532" max="12532" width="12.33203125" style="5" customWidth="1"/>
    <col min="12533" max="12533" width="9" style="5"/>
    <col min="12534" max="12534" width="17" style="5" customWidth="1"/>
    <col min="12535" max="12535" width="9" style="5"/>
    <col min="12536" max="12536" width="14.83203125" style="5" customWidth="1"/>
    <col min="12537" max="12537" width="9" style="5"/>
    <col min="12538" max="12538" width="10.75" style="5" customWidth="1"/>
    <col min="12539" max="12539" width="14" style="5" customWidth="1"/>
    <col min="12540" max="12540" width="13.58203125" style="5" customWidth="1"/>
    <col min="12541" max="12541" width="14.08203125" style="5" customWidth="1"/>
    <col min="12542" max="12542" width="18" style="5" customWidth="1"/>
    <col min="12543" max="12543" width="11.08203125" style="5" customWidth="1"/>
    <col min="12544" max="12784" width="9" style="5"/>
    <col min="12785" max="12785" width="14.75" style="5" customWidth="1"/>
    <col min="12786" max="12787" width="9" style="5"/>
    <col min="12788" max="12788" width="12.33203125" style="5" customWidth="1"/>
    <col min="12789" max="12789" width="9" style="5"/>
    <col min="12790" max="12790" width="17" style="5" customWidth="1"/>
    <col min="12791" max="12791" width="9" style="5"/>
    <col min="12792" max="12792" width="14.83203125" style="5" customWidth="1"/>
    <col min="12793" max="12793" width="9" style="5"/>
    <col min="12794" max="12794" width="10.75" style="5" customWidth="1"/>
    <col min="12795" max="12795" width="14" style="5" customWidth="1"/>
    <col min="12796" max="12796" width="13.58203125" style="5" customWidth="1"/>
    <col min="12797" max="12797" width="14.08203125" style="5" customWidth="1"/>
    <col min="12798" max="12798" width="18" style="5" customWidth="1"/>
    <col min="12799" max="12799" width="11.08203125" style="5" customWidth="1"/>
    <col min="12800" max="13040" width="9" style="5"/>
    <col min="13041" max="13041" width="14.75" style="5" customWidth="1"/>
    <col min="13042" max="13043" width="9" style="5"/>
    <col min="13044" max="13044" width="12.33203125" style="5" customWidth="1"/>
    <col min="13045" max="13045" width="9" style="5"/>
    <col min="13046" max="13046" width="17" style="5" customWidth="1"/>
    <col min="13047" max="13047" width="9" style="5"/>
    <col min="13048" max="13048" width="14.83203125" style="5" customWidth="1"/>
    <col min="13049" max="13049" width="9" style="5"/>
    <col min="13050" max="13050" width="10.75" style="5" customWidth="1"/>
    <col min="13051" max="13051" width="14" style="5" customWidth="1"/>
    <col min="13052" max="13052" width="13.58203125" style="5" customWidth="1"/>
    <col min="13053" max="13053" width="14.08203125" style="5" customWidth="1"/>
    <col min="13054" max="13054" width="18" style="5" customWidth="1"/>
    <col min="13055" max="13055" width="11.08203125" style="5" customWidth="1"/>
    <col min="13056" max="13296" width="9" style="5"/>
    <col min="13297" max="13297" width="14.75" style="5" customWidth="1"/>
    <col min="13298" max="13299" width="9" style="5"/>
    <col min="13300" max="13300" width="12.33203125" style="5" customWidth="1"/>
    <col min="13301" max="13301" width="9" style="5"/>
    <col min="13302" max="13302" width="17" style="5" customWidth="1"/>
    <col min="13303" max="13303" width="9" style="5"/>
    <col min="13304" max="13304" width="14.83203125" style="5" customWidth="1"/>
    <col min="13305" max="13305" width="9" style="5"/>
    <col min="13306" max="13306" width="10.75" style="5" customWidth="1"/>
    <col min="13307" max="13307" width="14" style="5" customWidth="1"/>
    <col min="13308" max="13308" width="13.58203125" style="5" customWidth="1"/>
    <col min="13309" max="13309" width="14.08203125" style="5" customWidth="1"/>
    <col min="13310" max="13310" width="18" style="5" customWidth="1"/>
    <col min="13311" max="13311" width="11.08203125" style="5" customWidth="1"/>
    <col min="13312" max="13552" width="9" style="5"/>
    <col min="13553" max="13553" width="14.75" style="5" customWidth="1"/>
    <col min="13554" max="13555" width="9" style="5"/>
    <col min="13556" max="13556" width="12.33203125" style="5" customWidth="1"/>
    <col min="13557" max="13557" width="9" style="5"/>
    <col min="13558" max="13558" width="17" style="5" customWidth="1"/>
    <col min="13559" max="13559" width="9" style="5"/>
    <col min="13560" max="13560" width="14.83203125" style="5" customWidth="1"/>
    <col min="13561" max="13561" width="9" style="5"/>
    <col min="13562" max="13562" width="10.75" style="5" customWidth="1"/>
    <col min="13563" max="13563" width="14" style="5" customWidth="1"/>
    <col min="13564" max="13564" width="13.58203125" style="5" customWidth="1"/>
    <col min="13565" max="13565" width="14.08203125" style="5" customWidth="1"/>
    <col min="13566" max="13566" width="18" style="5" customWidth="1"/>
    <col min="13567" max="13567" width="11.08203125" style="5" customWidth="1"/>
    <col min="13568" max="13808" width="9" style="5"/>
    <col min="13809" max="13809" width="14.75" style="5" customWidth="1"/>
    <col min="13810" max="13811" width="9" style="5"/>
    <col min="13812" max="13812" width="12.33203125" style="5" customWidth="1"/>
    <col min="13813" max="13813" width="9" style="5"/>
    <col min="13814" max="13814" width="17" style="5" customWidth="1"/>
    <col min="13815" max="13815" width="9" style="5"/>
    <col min="13816" max="13816" width="14.83203125" style="5" customWidth="1"/>
    <col min="13817" max="13817" width="9" style="5"/>
    <col min="13818" max="13818" width="10.75" style="5" customWidth="1"/>
    <col min="13819" max="13819" width="14" style="5" customWidth="1"/>
    <col min="13820" max="13820" width="13.58203125" style="5" customWidth="1"/>
    <col min="13821" max="13821" width="14.08203125" style="5" customWidth="1"/>
    <col min="13822" max="13822" width="18" style="5" customWidth="1"/>
    <col min="13823" max="13823" width="11.08203125" style="5" customWidth="1"/>
    <col min="13824" max="14064" width="9" style="5"/>
    <col min="14065" max="14065" width="14.75" style="5" customWidth="1"/>
    <col min="14066" max="14067" width="9" style="5"/>
    <col min="14068" max="14068" width="12.33203125" style="5" customWidth="1"/>
    <col min="14069" max="14069" width="9" style="5"/>
    <col min="14070" max="14070" width="17" style="5" customWidth="1"/>
    <col min="14071" max="14071" width="9" style="5"/>
    <col min="14072" max="14072" width="14.83203125" style="5" customWidth="1"/>
    <col min="14073" max="14073" width="9" style="5"/>
    <col min="14074" max="14074" width="10.75" style="5" customWidth="1"/>
    <col min="14075" max="14075" width="14" style="5" customWidth="1"/>
    <col min="14076" max="14076" width="13.58203125" style="5" customWidth="1"/>
    <col min="14077" max="14077" width="14.08203125" style="5" customWidth="1"/>
    <col min="14078" max="14078" width="18" style="5" customWidth="1"/>
    <col min="14079" max="14079" width="11.08203125" style="5" customWidth="1"/>
    <col min="14080" max="14320" width="9" style="5"/>
    <col min="14321" max="14321" width="14.75" style="5" customWidth="1"/>
    <col min="14322" max="14323" width="9" style="5"/>
    <col min="14324" max="14324" width="12.33203125" style="5" customWidth="1"/>
    <col min="14325" max="14325" width="9" style="5"/>
    <col min="14326" max="14326" width="17" style="5" customWidth="1"/>
    <col min="14327" max="14327" width="9" style="5"/>
    <col min="14328" max="14328" width="14.83203125" style="5" customWidth="1"/>
    <col min="14329" max="14329" width="9" style="5"/>
    <col min="14330" max="14330" width="10.75" style="5" customWidth="1"/>
    <col min="14331" max="14331" width="14" style="5" customWidth="1"/>
    <col min="14332" max="14332" width="13.58203125" style="5" customWidth="1"/>
    <col min="14333" max="14333" width="14.08203125" style="5" customWidth="1"/>
    <col min="14334" max="14334" width="18" style="5" customWidth="1"/>
    <col min="14335" max="14335" width="11.08203125" style="5" customWidth="1"/>
    <col min="14336" max="14576" width="9" style="5"/>
    <col min="14577" max="14577" width="14.75" style="5" customWidth="1"/>
    <col min="14578" max="14579" width="9" style="5"/>
    <col min="14580" max="14580" width="12.33203125" style="5" customWidth="1"/>
    <col min="14581" max="14581" width="9" style="5"/>
    <col min="14582" max="14582" width="17" style="5" customWidth="1"/>
    <col min="14583" max="14583" width="9" style="5"/>
    <col min="14584" max="14584" width="14.83203125" style="5" customWidth="1"/>
    <col min="14585" max="14585" width="9" style="5"/>
    <col min="14586" max="14586" width="10.75" style="5" customWidth="1"/>
    <col min="14587" max="14587" width="14" style="5" customWidth="1"/>
    <col min="14588" max="14588" width="13.58203125" style="5" customWidth="1"/>
    <col min="14589" max="14589" width="14.08203125" style="5" customWidth="1"/>
    <col min="14590" max="14590" width="18" style="5" customWidth="1"/>
    <col min="14591" max="14591" width="11.08203125" style="5" customWidth="1"/>
    <col min="14592" max="14832" width="9" style="5"/>
    <col min="14833" max="14833" width="14.75" style="5" customWidth="1"/>
    <col min="14834" max="14835" width="9" style="5"/>
    <col min="14836" max="14836" width="12.33203125" style="5" customWidth="1"/>
    <col min="14837" max="14837" width="9" style="5"/>
    <col min="14838" max="14838" width="17" style="5" customWidth="1"/>
    <col min="14839" max="14839" width="9" style="5"/>
    <col min="14840" max="14840" width="14.83203125" style="5" customWidth="1"/>
    <col min="14841" max="14841" width="9" style="5"/>
    <col min="14842" max="14842" width="10.75" style="5" customWidth="1"/>
    <col min="14843" max="14843" width="14" style="5" customWidth="1"/>
    <col min="14844" max="14844" width="13.58203125" style="5" customWidth="1"/>
    <col min="14845" max="14845" width="14.08203125" style="5" customWidth="1"/>
    <col min="14846" max="14846" width="18" style="5" customWidth="1"/>
    <col min="14847" max="14847" width="11.08203125" style="5" customWidth="1"/>
    <col min="14848" max="15088" width="9" style="5"/>
    <col min="15089" max="15089" width="14.75" style="5" customWidth="1"/>
    <col min="15090" max="15091" width="9" style="5"/>
    <col min="15092" max="15092" width="12.33203125" style="5" customWidth="1"/>
    <col min="15093" max="15093" width="9" style="5"/>
    <col min="15094" max="15094" width="17" style="5" customWidth="1"/>
    <col min="15095" max="15095" width="9" style="5"/>
    <col min="15096" max="15096" width="14.83203125" style="5" customWidth="1"/>
    <col min="15097" max="15097" width="9" style="5"/>
    <col min="15098" max="15098" width="10.75" style="5" customWidth="1"/>
    <col min="15099" max="15099" width="14" style="5" customWidth="1"/>
    <col min="15100" max="15100" width="13.58203125" style="5" customWidth="1"/>
    <col min="15101" max="15101" width="14.08203125" style="5" customWidth="1"/>
    <col min="15102" max="15102" width="18" style="5" customWidth="1"/>
    <col min="15103" max="15103" width="11.08203125" style="5" customWidth="1"/>
    <col min="15104" max="15344" width="9" style="5"/>
    <col min="15345" max="15345" width="14.75" style="5" customWidth="1"/>
    <col min="15346" max="15347" width="9" style="5"/>
    <col min="15348" max="15348" width="12.33203125" style="5" customWidth="1"/>
    <col min="15349" max="15349" width="9" style="5"/>
    <col min="15350" max="15350" width="17" style="5" customWidth="1"/>
    <col min="15351" max="15351" width="9" style="5"/>
    <col min="15352" max="15352" width="14.83203125" style="5" customWidth="1"/>
    <col min="15353" max="15353" width="9" style="5"/>
    <col min="15354" max="15354" width="10.75" style="5" customWidth="1"/>
    <col min="15355" max="15355" width="14" style="5" customWidth="1"/>
    <col min="15356" max="15356" width="13.58203125" style="5" customWidth="1"/>
    <col min="15357" max="15357" width="14.08203125" style="5" customWidth="1"/>
    <col min="15358" max="15358" width="18" style="5" customWidth="1"/>
    <col min="15359" max="15359" width="11.08203125" style="5" customWidth="1"/>
    <col min="15360" max="15600" width="9" style="5"/>
    <col min="15601" max="15601" width="14.75" style="5" customWidth="1"/>
    <col min="15602" max="15603" width="9" style="5"/>
    <col min="15604" max="15604" width="12.33203125" style="5" customWidth="1"/>
    <col min="15605" max="15605" width="9" style="5"/>
    <col min="15606" max="15606" width="17" style="5" customWidth="1"/>
    <col min="15607" max="15607" width="9" style="5"/>
    <col min="15608" max="15608" width="14.83203125" style="5" customWidth="1"/>
    <col min="15609" max="15609" width="9" style="5"/>
    <col min="15610" max="15610" width="10.75" style="5" customWidth="1"/>
    <col min="15611" max="15611" width="14" style="5" customWidth="1"/>
    <col min="15612" max="15612" width="13.58203125" style="5" customWidth="1"/>
    <col min="15613" max="15613" width="14.08203125" style="5" customWidth="1"/>
    <col min="15614" max="15614" width="18" style="5" customWidth="1"/>
    <col min="15615" max="15615" width="11.08203125" style="5" customWidth="1"/>
    <col min="15616" max="15856" width="9" style="5"/>
    <col min="15857" max="15857" width="14.75" style="5" customWidth="1"/>
    <col min="15858" max="15859" width="9" style="5"/>
    <col min="15860" max="15860" width="12.33203125" style="5" customWidth="1"/>
    <col min="15861" max="15861" width="9" style="5"/>
    <col min="15862" max="15862" width="17" style="5" customWidth="1"/>
    <col min="15863" max="15863" width="9" style="5"/>
    <col min="15864" max="15864" width="14.83203125" style="5" customWidth="1"/>
    <col min="15865" max="15865" width="9" style="5"/>
    <col min="15866" max="15866" width="10.75" style="5" customWidth="1"/>
    <col min="15867" max="15867" width="14" style="5" customWidth="1"/>
    <col min="15868" max="15868" width="13.58203125" style="5" customWidth="1"/>
    <col min="15869" max="15869" width="14.08203125" style="5" customWidth="1"/>
    <col min="15870" max="15870" width="18" style="5" customWidth="1"/>
    <col min="15871" max="15871" width="11.08203125" style="5" customWidth="1"/>
    <col min="15872" max="16112" width="9" style="5"/>
    <col min="16113" max="16113" width="14.75" style="5" customWidth="1"/>
    <col min="16114" max="16115" width="9" style="5"/>
    <col min="16116" max="16116" width="12.33203125" style="5" customWidth="1"/>
    <col min="16117" max="16117" width="9" style="5"/>
    <col min="16118" max="16118" width="17" style="5" customWidth="1"/>
    <col min="16119" max="16119" width="9" style="5"/>
    <col min="16120" max="16120" width="14.83203125" style="5" customWidth="1"/>
    <col min="16121" max="16121" width="9" style="5"/>
    <col min="16122" max="16122" width="10.75" style="5" customWidth="1"/>
    <col min="16123" max="16123" width="14" style="5" customWidth="1"/>
    <col min="16124" max="16124" width="13.58203125" style="5" customWidth="1"/>
    <col min="16125" max="16125" width="14.08203125" style="5" customWidth="1"/>
    <col min="16126" max="16126" width="18" style="5" customWidth="1"/>
    <col min="16127" max="16127" width="11.08203125" style="5" customWidth="1"/>
    <col min="16128" max="16384" width="9" style="5"/>
  </cols>
  <sheetData>
    <row r="1" spans="1:8" s="1" customFormat="1" ht="12.5" x14ac:dyDescent="0.25">
      <c r="A1" s="1" t="s">
        <v>396</v>
      </c>
      <c r="C1" s="1" t="s">
        <v>397</v>
      </c>
      <c r="D1" s="1" t="s">
        <v>398</v>
      </c>
      <c r="E1" s="1" t="s">
        <v>399</v>
      </c>
      <c r="F1" s="1" t="s">
        <v>400</v>
      </c>
      <c r="G1" s="1" t="s">
        <v>401</v>
      </c>
      <c r="H1" s="1" t="s">
        <v>402</v>
      </c>
    </row>
    <row r="2" spans="1:8" s="1" customFormat="1" ht="12.5" x14ac:dyDescent="0.25">
      <c r="A2" s="1" t="s">
        <v>298</v>
      </c>
      <c r="C2" s="1" t="s">
        <v>299</v>
      </c>
      <c r="D2" s="1" t="s">
        <v>255</v>
      </c>
      <c r="E2" s="1" t="s">
        <v>300</v>
      </c>
      <c r="F2" s="1" t="s">
        <v>2</v>
      </c>
      <c r="G2" s="1" t="s">
        <v>192</v>
      </c>
      <c r="H2" s="1" t="s">
        <v>38</v>
      </c>
    </row>
    <row r="3" spans="1:8" s="1" customFormat="1" ht="12.5" x14ac:dyDescent="0.25">
      <c r="A3" s="1" t="s">
        <v>287</v>
      </c>
      <c r="C3" s="1" t="s">
        <v>288</v>
      </c>
      <c r="D3" s="1" t="s">
        <v>289</v>
      </c>
      <c r="E3" s="1" t="s">
        <v>290</v>
      </c>
      <c r="F3" s="1" t="s">
        <v>2</v>
      </c>
      <c r="G3" s="1" t="s">
        <v>291</v>
      </c>
      <c r="H3" s="1" t="s">
        <v>41</v>
      </c>
    </row>
    <row r="4" spans="1:8" s="1" customFormat="1" ht="13" x14ac:dyDescent="0.25">
      <c r="A4" s="1" t="s">
        <v>403</v>
      </c>
      <c r="B4" s="6"/>
      <c r="C4" s="1" t="s">
        <v>404</v>
      </c>
      <c r="D4" s="6" t="s">
        <v>405</v>
      </c>
      <c r="E4" s="6" t="s">
        <v>406</v>
      </c>
      <c r="F4" s="6" t="s">
        <v>9</v>
      </c>
      <c r="G4" s="1" t="s">
        <v>407</v>
      </c>
      <c r="H4" s="1" t="s">
        <v>33</v>
      </c>
    </row>
    <row r="5" spans="1:8" s="1" customFormat="1" ht="12.5" x14ac:dyDescent="0.25">
      <c r="A5" s="1" t="s">
        <v>213</v>
      </c>
      <c r="C5" s="1" t="s">
        <v>214</v>
      </c>
      <c r="D5" s="1" t="s">
        <v>101</v>
      </c>
      <c r="E5" s="1" t="s">
        <v>215</v>
      </c>
      <c r="F5" s="1" t="s">
        <v>2</v>
      </c>
      <c r="G5" s="1" t="s">
        <v>216</v>
      </c>
      <c r="H5" s="1" t="s">
        <v>38</v>
      </c>
    </row>
    <row r="6" spans="1:8" s="1" customFormat="1" ht="13" x14ac:dyDescent="0.25">
      <c r="A6" s="1" t="s">
        <v>408</v>
      </c>
      <c r="B6" s="6"/>
      <c r="C6" s="1" t="s">
        <v>409</v>
      </c>
      <c r="D6" s="6" t="s">
        <v>24</v>
      </c>
      <c r="E6" s="6" t="s">
        <v>410</v>
      </c>
      <c r="F6" s="6" t="s">
        <v>2</v>
      </c>
      <c r="G6" s="1" t="s">
        <v>411</v>
      </c>
      <c r="H6" s="1" t="s">
        <v>20</v>
      </c>
    </row>
    <row r="7" spans="1:8" s="1" customFormat="1" ht="12.5" x14ac:dyDescent="0.25">
      <c r="A7" s="1" t="s">
        <v>412</v>
      </c>
      <c r="C7" s="1" t="s">
        <v>413</v>
      </c>
      <c r="D7" s="1" t="s">
        <v>24</v>
      </c>
      <c r="E7" s="1" t="s">
        <v>414</v>
      </c>
      <c r="F7" s="1" t="s">
        <v>2</v>
      </c>
      <c r="G7" s="1" t="s">
        <v>231</v>
      </c>
      <c r="H7" s="1" t="s">
        <v>20</v>
      </c>
    </row>
    <row r="8" spans="1:8" s="1" customFormat="1" ht="12.5" x14ac:dyDescent="0.25">
      <c r="A8" s="1" t="s">
        <v>323</v>
      </c>
      <c r="C8" s="1" t="s">
        <v>324</v>
      </c>
      <c r="D8" s="1" t="s">
        <v>24</v>
      </c>
      <c r="E8" s="1" t="s">
        <v>325</v>
      </c>
      <c r="F8" s="1" t="s">
        <v>2</v>
      </c>
      <c r="G8" s="1" t="s">
        <v>326</v>
      </c>
      <c r="H8" s="1" t="s">
        <v>38</v>
      </c>
    </row>
    <row r="9" spans="1:8" s="1" customFormat="1" ht="12.5" x14ac:dyDescent="0.25">
      <c r="A9" s="1" t="s">
        <v>176</v>
      </c>
      <c r="C9" s="1" t="s">
        <v>177</v>
      </c>
      <c r="D9" s="1" t="s">
        <v>36</v>
      </c>
      <c r="E9" s="1" t="s">
        <v>174</v>
      </c>
      <c r="F9" s="1" t="s">
        <v>2</v>
      </c>
      <c r="G9" s="1" t="s">
        <v>178</v>
      </c>
      <c r="H9" s="1" t="s">
        <v>38</v>
      </c>
    </row>
    <row r="10" spans="1:8" s="1" customFormat="1" ht="12.5" x14ac:dyDescent="0.25">
      <c r="A10" s="1" t="s">
        <v>131</v>
      </c>
      <c r="C10" s="1" t="s">
        <v>132</v>
      </c>
      <c r="D10" s="1" t="s">
        <v>39</v>
      </c>
      <c r="E10" s="1" t="s">
        <v>133</v>
      </c>
      <c r="F10" s="1" t="s">
        <v>2</v>
      </c>
      <c r="G10" s="1" t="s">
        <v>216</v>
      </c>
      <c r="H10" s="1" t="s">
        <v>20</v>
      </c>
    </row>
    <row r="11" spans="1:8" s="1" customFormat="1" ht="13" x14ac:dyDescent="0.25">
      <c r="A11" s="1" t="s">
        <v>201</v>
      </c>
      <c r="C11" s="1" t="s">
        <v>202</v>
      </c>
      <c r="D11" s="6" t="s">
        <v>415</v>
      </c>
      <c r="E11" s="1" t="s">
        <v>203</v>
      </c>
      <c r="F11" s="1" t="s">
        <v>2</v>
      </c>
      <c r="G11" s="1" t="s">
        <v>204</v>
      </c>
      <c r="H11" s="1" t="s">
        <v>15</v>
      </c>
    </row>
    <row r="12" spans="1:8" s="1" customFormat="1" ht="12.5" x14ac:dyDescent="0.25">
      <c r="A12" s="1" t="s">
        <v>416</v>
      </c>
      <c r="C12" s="1" t="s">
        <v>417</v>
      </c>
      <c r="D12" s="1" t="s">
        <v>6</v>
      </c>
      <c r="E12" s="1" t="s">
        <v>418</v>
      </c>
      <c r="F12" s="1" t="s">
        <v>2</v>
      </c>
      <c r="G12" s="1" t="s">
        <v>419</v>
      </c>
      <c r="H12" s="1" t="s">
        <v>33</v>
      </c>
    </row>
    <row r="13" spans="1:8" s="1" customFormat="1" ht="13" x14ac:dyDescent="0.25">
      <c r="A13" s="1" t="s">
        <v>420</v>
      </c>
      <c r="B13" s="6"/>
      <c r="C13" s="1" t="s">
        <v>272</v>
      </c>
      <c r="D13" s="6" t="s">
        <v>421</v>
      </c>
      <c r="E13" s="6" t="s">
        <v>422</v>
      </c>
      <c r="F13" s="6" t="s">
        <v>2</v>
      </c>
      <c r="G13" s="1" t="s">
        <v>423</v>
      </c>
      <c r="H13" s="1" t="s">
        <v>424</v>
      </c>
    </row>
    <row r="14" spans="1:8" s="1" customFormat="1" ht="12.5" x14ac:dyDescent="0.25">
      <c r="A14" s="1" t="s">
        <v>16</v>
      </c>
      <c r="C14" s="1" t="s">
        <v>17</v>
      </c>
      <c r="D14" s="1" t="s">
        <v>18</v>
      </c>
      <c r="E14" s="1" t="s">
        <v>19</v>
      </c>
      <c r="F14" s="1" t="s">
        <v>2</v>
      </c>
      <c r="G14" s="1" t="s">
        <v>425</v>
      </c>
      <c r="H14" s="1" t="s">
        <v>20</v>
      </c>
    </row>
    <row r="15" spans="1:8" s="1" customFormat="1" ht="12.5" x14ac:dyDescent="0.25">
      <c r="A15" s="1" t="s">
        <v>426</v>
      </c>
      <c r="C15" s="1" t="s">
        <v>427</v>
      </c>
      <c r="D15" s="1" t="s">
        <v>428</v>
      </c>
      <c r="E15" s="1" t="s">
        <v>429</v>
      </c>
      <c r="F15" s="1" t="s">
        <v>9</v>
      </c>
      <c r="G15" s="1" t="s">
        <v>350</v>
      </c>
      <c r="H15" s="1" t="s">
        <v>319</v>
      </c>
    </row>
    <row r="16" spans="1:8" s="1" customFormat="1" ht="12.5" x14ac:dyDescent="0.25">
      <c r="A16" s="1" t="s">
        <v>430</v>
      </c>
      <c r="C16" s="1" t="s">
        <v>431</v>
      </c>
      <c r="D16" s="1" t="s">
        <v>363</v>
      </c>
      <c r="E16" s="1" t="s">
        <v>432</v>
      </c>
      <c r="F16" s="1" t="s">
        <v>2</v>
      </c>
      <c r="G16" s="1" t="s">
        <v>270</v>
      </c>
      <c r="H16" s="1" t="s">
        <v>15</v>
      </c>
    </row>
    <row r="17" spans="1:8" s="1" customFormat="1" ht="12.5" x14ac:dyDescent="0.25">
      <c r="A17" s="1" t="s">
        <v>433</v>
      </c>
      <c r="C17" s="1" t="s">
        <v>434</v>
      </c>
      <c r="D17" s="1" t="s">
        <v>242</v>
      </c>
      <c r="E17" s="1" t="s">
        <v>435</v>
      </c>
      <c r="F17" s="1" t="s">
        <v>9</v>
      </c>
      <c r="G17" s="1" t="s">
        <v>436</v>
      </c>
      <c r="H17" s="1" t="s">
        <v>15</v>
      </c>
    </row>
    <row r="18" spans="1:8" s="1" customFormat="1" ht="12.5" x14ac:dyDescent="0.25">
      <c r="A18" s="1" t="s">
        <v>437</v>
      </c>
      <c r="C18" s="1" t="s">
        <v>438</v>
      </c>
      <c r="D18" s="1" t="s">
        <v>439</v>
      </c>
      <c r="E18" s="1" t="s">
        <v>440</v>
      </c>
      <c r="F18" s="1" t="s">
        <v>9</v>
      </c>
      <c r="G18" s="1" t="s">
        <v>223</v>
      </c>
      <c r="H18" s="1" t="s">
        <v>441</v>
      </c>
    </row>
    <row r="19" spans="1:8" s="1" customFormat="1" ht="13" x14ac:dyDescent="0.25">
      <c r="A19" s="1" t="s">
        <v>442</v>
      </c>
      <c r="B19" s="6"/>
      <c r="C19" s="1" t="s">
        <v>272</v>
      </c>
      <c r="D19" s="6" t="s">
        <v>439</v>
      </c>
      <c r="E19" s="6" t="s">
        <v>443</v>
      </c>
      <c r="F19" s="6" t="s">
        <v>2</v>
      </c>
      <c r="G19" s="1" t="s">
        <v>444</v>
      </c>
      <c r="H19" s="1" t="s">
        <v>445</v>
      </c>
    </row>
    <row r="20" spans="1:8" s="1" customFormat="1" ht="13" x14ac:dyDescent="0.25">
      <c r="A20" s="1" t="s">
        <v>446</v>
      </c>
      <c r="B20" s="6"/>
      <c r="C20" s="1" t="s">
        <v>447</v>
      </c>
      <c r="D20" s="6" t="s">
        <v>24</v>
      </c>
      <c r="E20" s="6" t="s">
        <v>422</v>
      </c>
      <c r="F20" s="6" t="s">
        <v>2</v>
      </c>
      <c r="G20" s="1" t="s">
        <v>423</v>
      </c>
      <c r="H20" s="1" t="s">
        <v>29</v>
      </c>
    </row>
    <row r="21" spans="1:8" s="1" customFormat="1" ht="12.5" x14ac:dyDescent="0.25">
      <c r="A21" s="1" t="s">
        <v>448</v>
      </c>
      <c r="C21" s="1" t="s">
        <v>449</v>
      </c>
      <c r="D21" s="1" t="s">
        <v>450</v>
      </c>
      <c r="E21" s="1" t="s">
        <v>451</v>
      </c>
      <c r="F21" s="1" t="s">
        <v>9</v>
      </c>
      <c r="G21" s="1" t="s">
        <v>170</v>
      </c>
      <c r="H21" s="1" t="s">
        <v>125</v>
      </c>
    </row>
    <row r="22" spans="1:8" s="1" customFormat="1" ht="12.5" x14ac:dyDescent="0.25">
      <c r="A22" s="1" t="s">
        <v>392</v>
      </c>
      <c r="C22" s="1" t="s">
        <v>393</v>
      </c>
      <c r="D22" s="1" t="s">
        <v>394</v>
      </c>
      <c r="E22" s="1" t="s">
        <v>395</v>
      </c>
      <c r="F22" s="1" t="s">
        <v>2</v>
      </c>
      <c r="G22" s="1" t="s">
        <v>196</v>
      </c>
      <c r="H22" s="1" t="s">
        <v>20</v>
      </c>
    </row>
    <row r="23" spans="1:8" s="1" customFormat="1" ht="13" x14ac:dyDescent="0.25">
      <c r="A23" s="1" t="s">
        <v>260</v>
      </c>
      <c r="B23" s="6"/>
      <c r="C23" s="1" t="s">
        <v>261</v>
      </c>
      <c r="D23" s="6" t="s">
        <v>6</v>
      </c>
      <c r="E23" s="6" t="s">
        <v>262</v>
      </c>
      <c r="F23" s="6" t="s">
        <v>9</v>
      </c>
      <c r="G23" s="1" t="s">
        <v>452</v>
      </c>
      <c r="H23" s="1" t="s">
        <v>20</v>
      </c>
    </row>
    <row r="24" spans="1:8" s="1" customFormat="1" ht="13" x14ac:dyDescent="0.25">
      <c r="A24" s="1" t="s">
        <v>358</v>
      </c>
      <c r="B24" s="6"/>
      <c r="C24" s="1" t="s">
        <v>359</v>
      </c>
      <c r="D24" s="6" t="s">
        <v>453</v>
      </c>
      <c r="E24" s="6" t="s">
        <v>360</v>
      </c>
      <c r="F24" s="6" t="s">
        <v>2</v>
      </c>
      <c r="G24" s="1" t="s">
        <v>454</v>
      </c>
      <c r="H24" s="1" t="s">
        <v>20</v>
      </c>
    </row>
    <row r="25" spans="1:8" s="1" customFormat="1" ht="12.5" x14ac:dyDescent="0.25">
      <c r="A25" s="1" t="s">
        <v>455</v>
      </c>
      <c r="C25" s="1" t="s">
        <v>456</v>
      </c>
      <c r="D25" s="1" t="s">
        <v>457</v>
      </c>
      <c r="E25" s="1" t="s">
        <v>458</v>
      </c>
      <c r="F25" s="1" t="s">
        <v>2</v>
      </c>
      <c r="G25" s="1" t="s">
        <v>326</v>
      </c>
      <c r="H25" s="1" t="s">
        <v>41</v>
      </c>
    </row>
    <row r="26" spans="1:8" s="1" customFormat="1" ht="12.5" x14ac:dyDescent="0.25">
      <c r="A26" s="1" t="s">
        <v>459</v>
      </c>
      <c r="C26" s="1" t="s">
        <v>460</v>
      </c>
      <c r="D26" s="1" t="s">
        <v>461</v>
      </c>
      <c r="E26" s="1" t="s">
        <v>462</v>
      </c>
      <c r="F26" s="1" t="s">
        <v>2</v>
      </c>
      <c r="G26" s="1" t="s">
        <v>175</v>
      </c>
      <c r="H26" s="1" t="s">
        <v>15</v>
      </c>
    </row>
    <row r="27" spans="1:8" s="1" customFormat="1" ht="12.5" x14ac:dyDescent="0.25">
      <c r="A27" s="1" t="s">
        <v>335</v>
      </c>
      <c r="C27" s="1" t="s">
        <v>336</v>
      </c>
      <c r="D27" s="1" t="s">
        <v>337</v>
      </c>
      <c r="E27" s="1" t="s">
        <v>338</v>
      </c>
      <c r="F27" s="1" t="s">
        <v>2</v>
      </c>
      <c r="G27" s="1" t="s">
        <v>192</v>
      </c>
      <c r="H27" s="1" t="s">
        <v>20</v>
      </c>
    </row>
    <row r="28" spans="1:8" s="1" customFormat="1" ht="12.5" x14ac:dyDescent="0.25">
      <c r="A28" s="1" t="s">
        <v>332</v>
      </c>
      <c r="C28" s="1" t="s">
        <v>333</v>
      </c>
      <c r="D28" s="1" t="s">
        <v>24</v>
      </c>
      <c r="E28" s="1" t="s">
        <v>334</v>
      </c>
      <c r="F28" s="1" t="s">
        <v>9</v>
      </c>
      <c r="G28" s="1" t="s">
        <v>175</v>
      </c>
      <c r="H28" s="1" t="s">
        <v>29</v>
      </c>
    </row>
    <row r="29" spans="1:8" s="1" customFormat="1" ht="12.5" x14ac:dyDescent="0.25">
      <c r="A29" s="1" t="s">
        <v>463</v>
      </c>
      <c r="C29" s="1" t="s">
        <v>464</v>
      </c>
      <c r="D29" s="1" t="s">
        <v>6</v>
      </c>
      <c r="E29" s="1" t="s">
        <v>465</v>
      </c>
      <c r="F29" s="1" t="s">
        <v>2</v>
      </c>
      <c r="G29" s="1" t="s">
        <v>350</v>
      </c>
      <c r="H29" s="1" t="s">
        <v>33</v>
      </c>
    </row>
    <row r="30" spans="1:8" s="1" customFormat="1" ht="12.5" x14ac:dyDescent="0.25">
      <c r="A30" s="1" t="s">
        <v>466</v>
      </c>
      <c r="C30" s="1" t="s">
        <v>272</v>
      </c>
      <c r="D30" s="1" t="s">
        <v>24</v>
      </c>
      <c r="E30" s="1" t="s">
        <v>467</v>
      </c>
      <c r="F30" s="1" t="s">
        <v>2</v>
      </c>
      <c r="G30" s="1" t="s">
        <v>227</v>
      </c>
      <c r="H30" s="1" t="s">
        <v>468</v>
      </c>
    </row>
    <row r="31" spans="1:8" s="2" customFormat="1" ht="13.5" x14ac:dyDescent="0.3">
      <c r="A31" s="2" t="s">
        <v>253</v>
      </c>
      <c r="B31" s="7"/>
      <c r="C31" s="2" t="s">
        <v>254</v>
      </c>
      <c r="D31" s="7" t="s">
        <v>469</v>
      </c>
      <c r="E31" s="7" t="s">
        <v>256</v>
      </c>
      <c r="F31" s="7" t="s">
        <v>2</v>
      </c>
      <c r="G31" s="2" t="s">
        <v>470</v>
      </c>
      <c r="H31" s="2" t="s">
        <v>15</v>
      </c>
    </row>
    <row r="32" spans="1:8" s="1" customFormat="1" ht="12.5" x14ac:dyDescent="0.25">
      <c r="A32" s="1" t="s">
        <v>471</v>
      </c>
      <c r="C32" s="1" t="s">
        <v>272</v>
      </c>
      <c r="D32" s="1" t="s">
        <v>472</v>
      </c>
      <c r="E32" s="1" t="s">
        <v>473</v>
      </c>
      <c r="F32" s="1" t="s">
        <v>9</v>
      </c>
      <c r="G32" s="1" t="s">
        <v>419</v>
      </c>
      <c r="H32" s="1" t="s">
        <v>38</v>
      </c>
    </row>
    <row r="33" spans="1:8" s="1" customFormat="1" ht="12.5" x14ac:dyDescent="0.25">
      <c r="A33" s="1" t="s">
        <v>474</v>
      </c>
      <c r="C33" s="1" t="s">
        <v>475</v>
      </c>
      <c r="D33" s="1" t="s">
        <v>476</v>
      </c>
      <c r="E33" s="1" t="s">
        <v>477</v>
      </c>
      <c r="F33" s="1" t="s">
        <v>2</v>
      </c>
      <c r="G33" s="1" t="s">
        <v>183</v>
      </c>
      <c r="H33" s="1" t="s">
        <v>15</v>
      </c>
    </row>
    <row r="34" spans="1:8" s="1" customFormat="1" ht="13" x14ac:dyDescent="0.25">
      <c r="A34" s="1" t="s">
        <v>478</v>
      </c>
      <c r="B34" s="6"/>
      <c r="C34" s="1" t="s">
        <v>479</v>
      </c>
      <c r="D34" s="6" t="s">
        <v>480</v>
      </c>
      <c r="E34" s="6" t="s">
        <v>481</v>
      </c>
      <c r="F34" s="6" t="s">
        <v>9</v>
      </c>
      <c r="G34" s="1" t="s">
        <v>482</v>
      </c>
      <c r="H34" s="1" t="s">
        <v>29</v>
      </c>
    </row>
    <row r="35" spans="1:8" s="1" customFormat="1" ht="12.5" x14ac:dyDescent="0.25">
      <c r="A35" s="1" t="s">
        <v>346</v>
      </c>
      <c r="C35" s="1" t="s">
        <v>347</v>
      </c>
      <c r="D35" s="1" t="s">
        <v>348</v>
      </c>
      <c r="E35" s="1" t="s">
        <v>349</v>
      </c>
      <c r="F35" s="1" t="s">
        <v>9</v>
      </c>
      <c r="G35" s="1" t="s">
        <v>350</v>
      </c>
      <c r="H35" s="1" t="s">
        <v>67</v>
      </c>
    </row>
    <row r="36" spans="1:8" s="1" customFormat="1" ht="13" x14ac:dyDescent="0.25">
      <c r="A36" s="1" t="s">
        <v>22</v>
      </c>
      <c r="B36" s="6"/>
      <c r="C36" s="1" t="s">
        <v>23</v>
      </c>
      <c r="D36" s="6" t="s">
        <v>24</v>
      </c>
      <c r="E36" s="6" t="s">
        <v>25</v>
      </c>
      <c r="F36" s="6" t="s">
        <v>9</v>
      </c>
      <c r="G36" s="1" t="s">
        <v>483</v>
      </c>
      <c r="H36" s="1" t="s">
        <v>15</v>
      </c>
    </row>
    <row r="37" spans="1:8" s="1" customFormat="1" ht="12.5" x14ac:dyDescent="0.25">
      <c r="A37" s="1" t="s">
        <v>372</v>
      </c>
      <c r="C37" s="1" t="s">
        <v>373</v>
      </c>
      <c r="D37" s="1" t="s">
        <v>36</v>
      </c>
      <c r="E37" s="1" t="s">
        <v>374</v>
      </c>
      <c r="F37" s="1" t="s">
        <v>2</v>
      </c>
      <c r="G37" s="1" t="s">
        <v>216</v>
      </c>
      <c r="H37" s="1" t="s">
        <v>20</v>
      </c>
    </row>
    <row r="38" spans="1:8" s="1" customFormat="1" ht="12.5" x14ac:dyDescent="0.25">
      <c r="A38" s="1" t="s">
        <v>34</v>
      </c>
      <c r="C38" s="1" t="s">
        <v>35</v>
      </c>
      <c r="D38" s="1" t="s">
        <v>36</v>
      </c>
      <c r="E38" s="1" t="s">
        <v>37</v>
      </c>
      <c r="F38" s="1" t="s">
        <v>9</v>
      </c>
      <c r="G38" s="1" t="s">
        <v>270</v>
      </c>
      <c r="H38" s="1" t="s">
        <v>38</v>
      </c>
    </row>
    <row r="39" spans="1:8" s="1" customFormat="1" ht="12.5" x14ac:dyDescent="0.25">
      <c r="A39" s="1" t="s">
        <v>245</v>
      </c>
      <c r="C39" s="1" t="s">
        <v>246</v>
      </c>
      <c r="D39" s="1" t="s">
        <v>247</v>
      </c>
      <c r="E39" s="1" t="s">
        <v>248</v>
      </c>
      <c r="F39" s="1" t="s">
        <v>2</v>
      </c>
      <c r="G39" s="1" t="s">
        <v>249</v>
      </c>
      <c r="H39" s="1" t="s">
        <v>15</v>
      </c>
    </row>
    <row r="40" spans="1:8" s="1" customFormat="1" ht="12.5" x14ac:dyDescent="0.25">
      <c r="A40" s="1" t="s">
        <v>484</v>
      </c>
      <c r="C40" s="1" t="s">
        <v>485</v>
      </c>
      <c r="D40" s="1" t="s">
        <v>486</v>
      </c>
      <c r="E40" s="1" t="s">
        <v>487</v>
      </c>
      <c r="F40" s="1" t="s">
        <v>2</v>
      </c>
      <c r="G40" s="1" t="s">
        <v>188</v>
      </c>
      <c r="H40" s="1" t="s">
        <v>137</v>
      </c>
    </row>
    <row r="41" spans="1:8" s="1" customFormat="1" ht="12.5" x14ac:dyDescent="0.25">
      <c r="A41" s="1" t="s">
        <v>488</v>
      </c>
      <c r="C41" s="1" t="s">
        <v>272</v>
      </c>
      <c r="D41" s="1" t="s">
        <v>489</v>
      </c>
      <c r="E41" s="1" t="s">
        <v>490</v>
      </c>
      <c r="F41" s="1" t="s">
        <v>9</v>
      </c>
      <c r="G41" s="1" t="s">
        <v>249</v>
      </c>
      <c r="H41" s="1" t="s">
        <v>491</v>
      </c>
    </row>
    <row r="42" spans="1:8" s="1" customFormat="1" ht="12.5" x14ac:dyDescent="0.25">
      <c r="A42" s="1" t="s">
        <v>492</v>
      </c>
      <c r="C42" s="1" t="s">
        <v>493</v>
      </c>
      <c r="D42" s="1" t="s">
        <v>494</v>
      </c>
      <c r="E42" s="1" t="s">
        <v>495</v>
      </c>
      <c r="F42" s="1" t="s">
        <v>2</v>
      </c>
      <c r="G42" s="1" t="s">
        <v>496</v>
      </c>
      <c r="H42" s="1" t="s">
        <v>125</v>
      </c>
    </row>
    <row r="43" spans="1:8" s="1" customFormat="1" ht="12.5" x14ac:dyDescent="0.25">
      <c r="A43" s="1" t="s">
        <v>497</v>
      </c>
      <c r="C43" s="1" t="s">
        <v>498</v>
      </c>
      <c r="D43" s="1" t="s">
        <v>499</v>
      </c>
      <c r="E43" s="1" t="s">
        <v>500</v>
      </c>
      <c r="F43" s="1" t="s">
        <v>2</v>
      </c>
      <c r="G43" s="1" t="s">
        <v>350</v>
      </c>
      <c r="H43" s="1" t="s">
        <v>15</v>
      </c>
    </row>
    <row r="44" spans="1:8" s="1" customFormat="1" ht="13" x14ac:dyDescent="0.25">
      <c r="A44" s="1" t="s">
        <v>271</v>
      </c>
      <c r="B44" s="6"/>
      <c r="C44" s="1" t="s">
        <v>275</v>
      </c>
      <c r="D44" s="6" t="s">
        <v>501</v>
      </c>
      <c r="E44" s="6" t="s">
        <v>274</v>
      </c>
      <c r="F44" s="6" t="s">
        <v>2</v>
      </c>
      <c r="G44" s="1" t="s">
        <v>407</v>
      </c>
      <c r="H44" s="1" t="s">
        <v>20</v>
      </c>
    </row>
    <row r="45" spans="1:8" s="1" customFormat="1" ht="12.5" x14ac:dyDescent="0.25">
      <c r="A45" s="1" t="s">
        <v>502</v>
      </c>
      <c r="C45" s="1" t="s">
        <v>503</v>
      </c>
      <c r="D45" s="1" t="s">
        <v>39</v>
      </c>
      <c r="E45" s="1" t="s">
        <v>504</v>
      </c>
      <c r="F45" s="1" t="s">
        <v>2</v>
      </c>
      <c r="G45" s="1" t="s">
        <v>505</v>
      </c>
      <c r="H45" s="1" t="s">
        <v>38</v>
      </c>
    </row>
    <row r="46" spans="1:8" s="1" customFormat="1" ht="12.5" x14ac:dyDescent="0.25">
      <c r="A46" s="1" t="s">
        <v>506</v>
      </c>
      <c r="C46" s="1" t="s">
        <v>507</v>
      </c>
      <c r="D46" s="1" t="s">
        <v>273</v>
      </c>
      <c r="E46" s="1" t="s">
        <v>508</v>
      </c>
      <c r="F46" s="1" t="s">
        <v>2</v>
      </c>
      <c r="G46" s="1" t="s">
        <v>223</v>
      </c>
      <c r="H46" s="1" t="s">
        <v>33</v>
      </c>
    </row>
    <row r="47" spans="1:8" s="1" customFormat="1" ht="12.5" x14ac:dyDescent="0.25">
      <c r="A47" s="1" t="s">
        <v>509</v>
      </c>
      <c r="C47" s="1" t="s">
        <v>510</v>
      </c>
      <c r="D47" s="1" t="s">
        <v>511</v>
      </c>
      <c r="E47" s="1" t="s">
        <v>512</v>
      </c>
      <c r="F47" s="1" t="s">
        <v>2</v>
      </c>
      <c r="G47" s="1" t="s">
        <v>505</v>
      </c>
      <c r="H47" s="1" t="s">
        <v>29</v>
      </c>
    </row>
    <row r="48" spans="1:8" s="1" customFormat="1" ht="12.5" x14ac:dyDescent="0.25">
      <c r="A48" s="1" t="s">
        <v>513</v>
      </c>
      <c r="C48" s="1" t="s">
        <v>514</v>
      </c>
      <c r="D48" s="1" t="s">
        <v>101</v>
      </c>
      <c r="E48" s="1" t="s">
        <v>515</v>
      </c>
      <c r="F48" s="1" t="s">
        <v>2</v>
      </c>
      <c r="G48" s="1" t="s">
        <v>326</v>
      </c>
      <c r="H48" s="1" t="s">
        <v>15</v>
      </c>
    </row>
    <row r="49" spans="1:8" s="1" customFormat="1" ht="13" x14ac:dyDescent="0.25">
      <c r="A49" s="1" t="s">
        <v>197</v>
      </c>
      <c r="B49" s="6"/>
      <c r="C49" s="1" t="s">
        <v>198</v>
      </c>
      <c r="D49" s="6" t="s">
        <v>24</v>
      </c>
      <c r="E49" s="6" t="s">
        <v>199</v>
      </c>
      <c r="F49" s="6" t="s">
        <v>2</v>
      </c>
      <c r="G49" s="1" t="s">
        <v>516</v>
      </c>
      <c r="H49" s="1" t="s">
        <v>38</v>
      </c>
    </row>
    <row r="50" spans="1:8" s="1" customFormat="1" ht="12.5" x14ac:dyDescent="0.25">
      <c r="A50" s="1" t="s">
        <v>351</v>
      </c>
      <c r="C50" s="1" t="s">
        <v>352</v>
      </c>
      <c r="D50" s="1" t="s">
        <v>353</v>
      </c>
      <c r="E50" s="1" t="s">
        <v>354</v>
      </c>
      <c r="F50" s="1" t="s">
        <v>2</v>
      </c>
      <c r="G50" s="1" t="s">
        <v>192</v>
      </c>
      <c r="H50" s="1" t="s">
        <v>20</v>
      </c>
    </row>
    <row r="51" spans="1:8" s="1" customFormat="1" ht="13" x14ac:dyDescent="0.25">
      <c r="A51" s="1" t="s">
        <v>217</v>
      </c>
      <c r="B51" s="6"/>
      <c r="C51" s="1" t="s">
        <v>218</v>
      </c>
      <c r="D51" s="6" t="s">
        <v>36</v>
      </c>
      <c r="E51" s="6" t="s">
        <v>219</v>
      </c>
      <c r="F51" s="6" t="s">
        <v>2</v>
      </c>
      <c r="G51" s="1" t="s">
        <v>517</v>
      </c>
      <c r="H51" s="1" t="s">
        <v>41</v>
      </c>
    </row>
    <row r="52" spans="1:8" s="1" customFormat="1" ht="13" x14ac:dyDescent="0.25">
      <c r="A52" s="1" t="s">
        <v>382</v>
      </c>
      <c r="B52" s="6"/>
      <c r="C52" s="1" t="s">
        <v>383</v>
      </c>
      <c r="D52" s="6" t="s">
        <v>6</v>
      </c>
      <c r="E52" s="6" t="s">
        <v>384</v>
      </c>
      <c r="F52" s="6" t="s">
        <v>2</v>
      </c>
      <c r="G52" s="1" t="s">
        <v>483</v>
      </c>
      <c r="H52" s="1" t="s">
        <v>67</v>
      </c>
    </row>
    <row r="53" spans="1:8" s="1" customFormat="1" ht="12.5" x14ac:dyDescent="0.25">
      <c r="A53" s="1" t="s">
        <v>320</v>
      </c>
      <c r="C53" s="1" t="s">
        <v>321</v>
      </c>
      <c r="D53" s="1" t="s">
        <v>6</v>
      </c>
      <c r="E53" s="1" t="s">
        <v>322</v>
      </c>
      <c r="F53" s="1" t="s">
        <v>9</v>
      </c>
      <c r="G53" s="1" t="s">
        <v>204</v>
      </c>
      <c r="H53" s="1" t="s">
        <v>15</v>
      </c>
    </row>
    <row r="54" spans="1:8" s="1" customFormat="1" ht="12.5" x14ac:dyDescent="0.25">
      <c r="A54" s="1" t="s">
        <v>386</v>
      </c>
      <c r="C54" s="1" t="s">
        <v>387</v>
      </c>
      <c r="D54" s="1" t="s">
        <v>303</v>
      </c>
      <c r="E54" s="1" t="s">
        <v>388</v>
      </c>
      <c r="F54" s="1" t="s">
        <v>2</v>
      </c>
      <c r="G54" s="1" t="s">
        <v>216</v>
      </c>
      <c r="H54" s="1" t="s">
        <v>15</v>
      </c>
    </row>
    <row r="55" spans="1:8" s="1" customFormat="1" ht="13" x14ac:dyDescent="0.25">
      <c r="A55" s="1" t="s">
        <v>343</v>
      </c>
      <c r="B55" s="6"/>
      <c r="C55" s="1" t="s">
        <v>344</v>
      </c>
      <c r="D55" s="6" t="s">
        <v>6</v>
      </c>
      <c r="E55" s="6" t="s">
        <v>345</v>
      </c>
      <c r="F55" s="6" t="s">
        <v>9</v>
      </c>
      <c r="G55" s="1" t="s">
        <v>518</v>
      </c>
      <c r="H55" s="1" t="s">
        <v>20</v>
      </c>
    </row>
    <row r="56" spans="1:8" s="1" customFormat="1" ht="13" x14ac:dyDescent="0.25">
      <c r="A56" s="1" t="s">
        <v>72</v>
      </c>
      <c r="B56" s="6"/>
      <c r="C56" s="1" t="s">
        <v>73</v>
      </c>
      <c r="D56" s="6" t="s">
        <v>6</v>
      </c>
      <c r="E56" s="6" t="s">
        <v>74</v>
      </c>
      <c r="F56" s="6" t="s">
        <v>2</v>
      </c>
      <c r="G56" s="1" t="s">
        <v>519</v>
      </c>
      <c r="H56" s="1" t="s">
        <v>15</v>
      </c>
    </row>
    <row r="57" spans="1:8" s="1" customFormat="1" ht="12.5" x14ac:dyDescent="0.25">
      <c r="A57" s="1" t="s">
        <v>520</v>
      </c>
      <c r="C57" s="1" t="s">
        <v>521</v>
      </c>
      <c r="D57" s="1" t="s">
        <v>522</v>
      </c>
      <c r="E57" s="1" t="s">
        <v>523</v>
      </c>
      <c r="F57" s="1" t="s">
        <v>2</v>
      </c>
      <c r="G57" s="1" t="s">
        <v>200</v>
      </c>
      <c r="H57" s="1" t="s">
        <v>38</v>
      </c>
    </row>
    <row r="58" spans="1:8" s="1" customFormat="1" ht="12.5" x14ac:dyDescent="0.25">
      <c r="A58" s="1" t="s">
        <v>355</v>
      </c>
      <c r="C58" s="1" t="s">
        <v>356</v>
      </c>
      <c r="D58" s="1" t="s">
        <v>24</v>
      </c>
      <c r="E58" s="1" t="s">
        <v>357</v>
      </c>
      <c r="F58" s="1" t="s">
        <v>2</v>
      </c>
      <c r="G58" s="1" t="s">
        <v>212</v>
      </c>
      <c r="H58" s="1" t="s">
        <v>33</v>
      </c>
    </row>
    <row r="59" spans="1:8" s="1" customFormat="1" ht="13" x14ac:dyDescent="0.25">
      <c r="A59" s="1" t="s">
        <v>75</v>
      </c>
      <c r="B59" s="6"/>
      <c r="C59" s="1" t="s">
        <v>76</v>
      </c>
      <c r="D59" s="6" t="s">
        <v>77</v>
      </c>
      <c r="E59" s="6" t="s">
        <v>78</v>
      </c>
      <c r="F59" s="6" t="s">
        <v>2</v>
      </c>
      <c r="G59" s="1" t="s">
        <v>444</v>
      </c>
      <c r="H59" s="1" t="s">
        <v>20</v>
      </c>
    </row>
    <row r="60" spans="1:8" s="1" customFormat="1" ht="13" x14ac:dyDescent="0.25">
      <c r="A60" s="1" t="s">
        <v>228</v>
      </c>
      <c r="B60" s="6"/>
      <c r="C60" s="1" t="s">
        <v>229</v>
      </c>
      <c r="D60" s="6" t="s">
        <v>524</v>
      </c>
      <c r="E60" s="6" t="s">
        <v>230</v>
      </c>
      <c r="F60" s="6" t="s">
        <v>2</v>
      </c>
      <c r="G60" s="1" t="s">
        <v>525</v>
      </c>
      <c r="H60" s="1" t="s">
        <v>38</v>
      </c>
    </row>
    <row r="61" spans="1:8" s="1" customFormat="1" ht="13" x14ac:dyDescent="0.25">
      <c r="A61" s="1" t="s">
        <v>526</v>
      </c>
      <c r="B61" s="6"/>
      <c r="C61" s="1" t="s">
        <v>527</v>
      </c>
      <c r="D61" s="6" t="s">
        <v>380</v>
      </c>
      <c r="E61" s="6" t="s">
        <v>528</v>
      </c>
      <c r="F61" s="6" t="s">
        <v>2</v>
      </c>
      <c r="G61" s="1" t="s">
        <v>529</v>
      </c>
      <c r="H61" s="1" t="s">
        <v>67</v>
      </c>
    </row>
    <row r="62" spans="1:8" s="1" customFormat="1" ht="13" x14ac:dyDescent="0.25">
      <c r="A62" s="1" t="s">
        <v>64</v>
      </c>
      <c r="B62" s="6"/>
      <c r="C62" s="1" t="s">
        <v>65</v>
      </c>
      <c r="D62" s="6" t="s">
        <v>6</v>
      </c>
      <c r="E62" s="6" t="s">
        <v>66</v>
      </c>
      <c r="F62" s="6" t="s">
        <v>9</v>
      </c>
      <c r="G62" s="1" t="s">
        <v>518</v>
      </c>
      <c r="H62" s="1" t="s">
        <v>67</v>
      </c>
    </row>
    <row r="63" spans="1:8" s="1" customFormat="1" ht="12.5" x14ac:dyDescent="0.25">
      <c r="A63" s="1" t="s">
        <v>530</v>
      </c>
      <c r="C63" s="1" t="s">
        <v>531</v>
      </c>
      <c r="D63" s="1" t="s">
        <v>6</v>
      </c>
      <c r="E63" s="1" t="s">
        <v>532</v>
      </c>
      <c r="F63" s="1" t="s">
        <v>2</v>
      </c>
      <c r="G63" s="1" t="s">
        <v>227</v>
      </c>
      <c r="H63" s="1" t="s">
        <v>41</v>
      </c>
    </row>
    <row r="64" spans="1:8" s="1" customFormat="1" ht="12.5" x14ac:dyDescent="0.25">
      <c r="A64" s="1" t="s">
        <v>533</v>
      </c>
      <c r="C64" s="1" t="s">
        <v>534</v>
      </c>
      <c r="D64" s="1" t="s">
        <v>63</v>
      </c>
      <c r="E64" s="1" t="s">
        <v>535</v>
      </c>
      <c r="F64" s="1" t="s">
        <v>2</v>
      </c>
      <c r="G64" s="1" t="s">
        <v>291</v>
      </c>
      <c r="H64" s="1" t="s">
        <v>20</v>
      </c>
    </row>
    <row r="65" spans="1:8" s="1" customFormat="1" ht="12.5" x14ac:dyDescent="0.25">
      <c r="A65" s="1" t="s">
        <v>536</v>
      </c>
      <c r="C65" s="1" t="s">
        <v>537</v>
      </c>
      <c r="D65" s="1" t="s">
        <v>538</v>
      </c>
      <c r="E65" s="1" t="s">
        <v>539</v>
      </c>
      <c r="F65" s="1" t="s">
        <v>2</v>
      </c>
      <c r="G65" s="1" t="s">
        <v>192</v>
      </c>
      <c r="H65" s="1" t="s">
        <v>540</v>
      </c>
    </row>
    <row r="66" spans="1:8" s="1" customFormat="1" ht="12.5" x14ac:dyDescent="0.25">
      <c r="A66" s="1" t="s">
        <v>541</v>
      </c>
      <c r="C66" s="1" t="s">
        <v>542</v>
      </c>
      <c r="D66" s="1" t="s">
        <v>140</v>
      </c>
      <c r="E66" s="1" t="s">
        <v>543</v>
      </c>
      <c r="F66" s="1" t="s">
        <v>9</v>
      </c>
      <c r="G66" s="1" t="s">
        <v>192</v>
      </c>
      <c r="H66" s="1" t="s">
        <v>142</v>
      </c>
    </row>
    <row r="67" spans="1:8" s="1" customFormat="1" ht="13" x14ac:dyDescent="0.25">
      <c r="A67" s="1" t="s">
        <v>346</v>
      </c>
      <c r="B67" s="6"/>
      <c r="C67" s="1" t="s">
        <v>347</v>
      </c>
      <c r="D67" s="6" t="s">
        <v>348</v>
      </c>
      <c r="E67" s="6" t="s">
        <v>349</v>
      </c>
      <c r="F67" s="6" t="s">
        <v>9</v>
      </c>
      <c r="G67" s="1" t="s">
        <v>544</v>
      </c>
      <c r="H67" s="1" t="s">
        <v>67</v>
      </c>
    </row>
    <row r="68" spans="1:8" s="1" customFormat="1" ht="13" x14ac:dyDescent="0.25">
      <c r="A68" s="1" t="s">
        <v>22</v>
      </c>
      <c r="B68" s="6"/>
      <c r="C68" s="1" t="s">
        <v>23</v>
      </c>
      <c r="D68" s="6" t="s">
        <v>24</v>
      </c>
      <c r="E68" s="6" t="s">
        <v>25</v>
      </c>
      <c r="F68" s="6" t="s">
        <v>9</v>
      </c>
      <c r="G68" s="1" t="s">
        <v>483</v>
      </c>
      <c r="H68" s="1" t="s">
        <v>15</v>
      </c>
    </row>
    <row r="69" spans="1:8" s="1" customFormat="1" ht="13" x14ac:dyDescent="0.25">
      <c r="A69" s="1" t="s">
        <v>372</v>
      </c>
      <c r="B69" s="6"/>
      <c r="C69" s="1" t="s">
        <v>373</v>
      </c>
      <c r="D69" s="6" t="s">
        <v>36</v>
      </c>
      <c r="E69" s="6" t="s">
        <v>374</v>
      </c>
      <c r="F69" s="6" t="s">
        <v>2</v>
      </c>
      <c r="G69" s="1" t="s">
        <v>545</v>
      </c>
      <c r="H69" s="1" t="s">
        <v>20</v>
      </c>
    </row>
    <row r="70" spans="1:8" s="1" customFormat="1" ht="12.5" x14ac:dyDescent="0.25">
      <c r="A70" s="1" t="s">
        <v>34</v>
      </c>
      <c r="C70" s="1" t="s">
        <v>35</v>
      </c>
      <c r="D70" s="1" t="s">
        <v>36</v>
      </c>
      <c r="E70" s="1" t="s">
        <v>37</v>
      </c>
      <c r="F70" s="1" t="s">
        <v>9</v>
      </c>
      <c r="G70" s="1" t="s">
        <v>270</v>
      </c>
      <c r="H70" s="1" t="s">
        <v>38</v>
      </c>
    </row>
    <row r="71" spans="1:8" s="1" customFormat="1" ht="12.5" x14ac:dyDescent="0.25">
      <c r="A71" s="1" t="s">
        <v>245</v>
      </c>
      <c r="C71" s="1" t="s">
        <v>246</v>
      </c>
      <c r="D71" s="1" t="s">
        <v>247</v>
      </c>
      <c r="E71" s="1" t="s">
        <v>248</v>
      </c>
      <c r="F71" s="1" t="s">
        <v>2</v>
      </c>
      <c r="G71" s="1" t="s">
        <v>249</v>
      </c>
      <c r="H71" s="1" t="s">
        <v>15</v>
      </c>
    </row>
    <row r="72" spans="1:8" s="1" customFormat="1" ht="12.5" x14ac:dyDescent="0.25">
      <c r="A72" s="1" t="s">
        <v>484</v>
      </c>
      <c r="C72" s="1" t="s">
        <v>272</v>
      </c>
      <c r="D72" s="1" t="s">
        <v>486</v>
      </c>
      <c r="E72" s="1" t="s">
        <v>487</v>
      </c>
      <c r="F72" s="1" t="s">
        <v>2</v>
      </c>
      <c r="G72" s="1" t="s">
        <v>188</v>
      </c>
      <c r="H72" s="1" t="s">
        <v>41</v>
      </c>
    </row>
    <row r="73" spans="1:8" s="1" customFormat="1" ht="12.5" x14ac:dyDescent="0.25">
      <c r="A73" s="1" t="s">
        <v>497</v>
      </c>
      <c r="C73" s="1" t="s">
        <v>498</v>
      </c>
      <c r="D73" s="1" t="s">
        <v>499</v>
      </c>
      <c r="E73" s="1" t="s">
        <v>500</v>
      </c>
      <c r="F73" s="1" t="s">
        <v>2</v>
      </c>
      <c r="G73" s="1" t="s">
        <v>350</v>
      </c>
      <c r="H73" s="1" t="s">
        <v>15</v>
      </c>
    </row>
    <row r="74" spans="1:8" s="1" customFormat="1" ht="12.5" x14ac:dyDescent="0.25">
      <c r="A74" s="1" t="s">
        <v>271</v>
      </c>
      <c r="C74" s="1" t="s">
        <v>272</v>
      </c>
      <c r="D74" s="1" t="s">
        <v>273</v>
      </c>
      <c r="E74" s="1" t="s">
        <v>274</v>
      </c>
      <c r="F74" s="1" t="s">
        <v>2</v>
      </c>
      <c r="G74" s="1" t="s">
        <v>267</v>
      </c>
      <c r="H74" s="1" t="s">
        <v>29</v>
      </c>
    </row>
    <row r="75" spans="1:8" s="1" customFormat="1" ht="12.5" x14ac:dyDescent="0.25">
      <c r="A75" s="1" t="s">
        <v>502</v>
      </c>
      <c r="C75" s="1" t="s">
        <v>272</v>
      </c>
      <c r="D75" s="1" t="s">
        <v>39</v>
      </c>
      <c r="E75" s="1" t="s">
        <v>504</v>
      </c>
      <c r="F75" s="1" t="s">
        <v>2</v>
      </c>
      <c r="G75" s="1" t="s">
        <v>505</v>
      </c>
      <c r="H75" s="1" t="s">
        <v>29</v>
      </c>
    </row>
    <row r="76" spans="1:8" x14ac:dyDescent="0.25">
      <c r="A76" s="1" t="s">
        <v>513</v>
      </c>
      <c r="B76" s="1"/>
      <c r="C76" s="1" t="s">
        <v>514</v>
      </c>
      <c r="D76" s="1" t="s">
        <v>101</v>
      </c>
      <c r="E76" s="1" t="s">
        <v>515</v>
      </c>
      <c r="F76" s="1" t="s">
        <v>2</v>
      </c>
      <c r="G76" s="1" t="s">
        <v>326</v>
      </c>
      <c r="H76" s="1" t="s">
        <v>15</v>
      </c>
    </row>
    <row r="77" spans="1:8" s="3" customFormat="1" ht="15" x14ac:dyDescent="0.25">
      <c r="A77" s="1" t="s">
        <v>197</v>
      </c>
      <c r="B77" s="6"/>
      <c r="C77" s="1" t="s">
        <v>198</v>
      </c>
      <c r="D77" s="6" t="s">
        <v>24</v>
      </c>
      <c r="E77" s="6" t="s">
        <v>199</v>
      </c>
      <c r="F77" s="6" t="s">
        <v>2</v>
      </c>
      <c r="G77" s="1" t="s">
        <v>516</v>
      </c>
      <c r="H77" s="1" t="s">
        <v>38</v>
      </c>
    </row>
    <row r="78" spans="1:8" x14ac:dyDescent="0.25">
      <c r="A78" s="1" t="s">
        <v>12</v>
      </c>
      <c r="B78" s="1"/>
      <c r="C78" s="1" t="s">
        <v>13</v>
      </c>
      <c r="D78" s="1" t="s">
        <v>6</v>
      </c>
      <c r="E78" s="1" t="s">
        <v>14</v>
      </c>
      <c r="F78" s="1" t="s">
        <v>2</v>
      </c>
      <c r="G78" s="1" t="s">
        <v>385</v>
      </c>
      <c r="H78" s="1" t="s">
        <v>15</v>
      </c>
    </row>
    <row r="79" spans="1:8" x14ac:dyDescent="0.25">
      <c r="A79" s="1" t="s">
        <v>546</v>
      </c>
      <c r="B79" s="1"/>
      <c r="C79" s="1" t="s">
        <v>547</v>
      </c>
      <c r="D79" s="1" t="s">
        <v>363</v>
      </c>
      <c r="E79" s="1" t="s">
        <v>548</v>
      </c>
      <c r="F79" s="1" t="s">
        <v>2</v>
      </c>
      <c r="G79" s="1" t="s">
        <v>549</v>
      </c>
      <c r="H79" s="1" t="s">
        <v>20</v>
      </c>
    </row>
    <row r="80" spans="1:8" x14ac:dyDescent="0.25">
      <c r="A80" s="1" t="s">
        <v>224</v>
      </c>
      <c r="B80" s="1"/>
      <c r="C80" s="1" t="s">
        <v>225</v>
      </c>
      <c r="D80" s="1" t="s">
        <v>6</v>
      </c>
      <c r="E80" s="1" t="s">
        <v>226</v>
      </c>
      <c r="F80" s="1" t="s">
        <v>2</v>
      </c>
      <c r="G80" s="1" t="s">
        <v>227</v>
      </c>
      <c r="H80" s="1" t="s">
        <v>33</v>
      </c>
    </row>
    <row r="81" spans="1:8" x14ac:dyDescent="0.25">
      <c r="A81" s="1" t="s">
        <v>162</v>
      </c>
      <c r="B81" s="1"/>
      <c r="C81" s="1" t="s">
        <v>163</v>
      </c>
      <c r="D81" s="1" t="s">
        <v>164</v>
      </c>
      <c r="E81" s="1" t="s">
        <v>165</v>
      </c>
      <c r="F81" s="1" t="s">
        <v>9</v>
      </c>
      <c r="G81" s="1" t="s">
        <v>166</v>
      </c>
      <c r="H81" s="1" t="s">
        <v>20</v>
      </c>
    </row>
    <row r="82" spans="1:8" x14ac:dyDescent="0.25">
      <c r="A82" s="1" t="s">
        <v>48</v>
      </c>
      <c r="B82" s="1"/>
      <c r="C82" s="1" t="s">
        <v>49</v>
      </c>
      <c r="D82" s="1" t="s">
        <v>24</v>
      </c>
      <c r="E82" s="1" t="s">
        <v>50</v>
      </c>
      <c r="F82" s="1" t="s">
        <v>2</v>
      </c>
      <c r="G82" s="1" t="s">
        <v>196</v>
      </c>
      <c r="H82" s="1" t="s">
        <v>15</v>
      </c>
    </row>
    <row r="83" spans="1:8" x14ac:dyDescent="0.25">
      <c r="A83" s="1" t="s">
        <v>193</v>
      </c>
      <c r="B83" s="1"/>
      <c r="C83" s="1" t="s">
        <v>194</v>
      </c>
      <c r="D83" s="1" t="s">
        <v>6</v>
      </c>
      <c r="E83" s="1" t="s">
        <v>195</v>
      </c>
      <c r="F83" s="1" t="s">
        <v>2</v>
      </c>
      <c r="G83" s="1" t="s">
        <v>196</v>
      </c>
      <c r="H83" s="1" t="s">
        <v>38</v>
      </c>
    </row>
    <row r="84" spans="1:8" s="3" customFormat="1" ht="15" x14ac:dyDescent="0.25">
      <c r="A84" s="1" t="s">
        <v>46</v>
      </c>
      <c r="B84" s="6"/>
      <c r="C84" s="1" t="s">
        <v>47</v>
      </c>
      <c r="D84" s="6" t="s">
        <v>550</v>
      </c>
      <c r="E84" s="6" t="s">
        <v>44</v>
      </c>
      <c r="F84" s="6" t="s">
        <v>2</v>
      </c>
      <c r="G84" s="1" t="s">
        <v>545</v>
      </c>
      <c r="H84" s="1" t="s">
        <v>20</v>
      </c>
    </row>
    <row r="85" spans="1:8" x14ac:dyDescent="0.25">
      <c r="A85" s="1" t="s">
        <v>551</v>
      </c>
      <c r="B85" s="1"/>
      <c r="C85" s="1" t="s">
        <v>552</v>
      </c>
      <c r="D85" s="1" t="s">
        <v>303</v>
      </c>
      <c r="E85" s="1" t="s">
        <v>553</v>
      </c>
      <c r="F85" s="1" t="s">
        <v>9</v>
      </c>
      <c r="G85" s="1" t="s">
        <v>170</v>
      </c>
      <c r="H85" s="1" t="s">
        <v>20</v>
      </c>
    </row>
    <row r="86" spans="1:8" x14ac:dyDescent="0.25">
      <c r="A86" s="1" t="s">
        <v>250</v>
      </c>
      <c r="B86" s="1"/>
      <c r="C86" s="1" t="s">
        <v>251</v>
      </c>
      <c r="D86" s="1" t="s">
        <v>8</v>
      </c>
      <c r="E86" s="1" t="s">
        <v>252</v>
      </c>
      <c r="F86" s="1" t="s">
        <v>2</v>
      </c>
      <c r="G86" s="1" t="s">
        <v>244</v>
      </c>
      <c r="H86" s="1" t="s">
        <v>38</v>
      </c>
    </row>
    <row r="87" spans="1:8" x14ac:dyDescent="0.25">
      <c r="A87" s="1" t="s">
        <v>295</v>
      </c>
      <c r="B87" s="1"/>
      <c r="C87" s="1" t="s">
        <v>296</v>
      </c>
      <c r="D87" s="1" t="s">
        <v>6</v>
      </c>
      <c r="E87" s="1" t="s">
        <v>297</v>
      </c>
      <c r="F87" s="1" t="s">
        <v>9</v>
      </c>
      <c r="G87" s="1" t="s">
        <v>223</v>
      </c>
      <c r="H87" s="1" t="s">
        <v>38</v>
      </c>
    </row>
    <row r="88" spans="1:8" s="3" customFormat="1" ht="15" x14ac:dyDescent="0.25">
      <c r="A88" s="1" t="s">
        <v>554</v>
      </c>
      <c r="B88" s="6"/>
      <c r="C88" s="1" t="s">
        <v>555</v>
      </c>
      <c r="D88" s="6" t="s">
        <v>556</v>
      </c>
      <c r="E88" s="6" t="s">
        <v>557</v>
      </c>
      <c r="F88" s="6" t="s">
        <v>2</v>
      </c>
      <c r="G88" s="1" t="s">
        <v>558</v>
      </c>
      <c r="H88" s="1" t="s">
        <v>33</v>
      </c>
    </row>
    <row r="89" spans="1:8" x14ac:dyDescent="0.25">
      <c r="A89" s="1" t="s">
        <v>559</v>
      </c>
      <c r="B89" s="1"/>
      <c r="C89" s="1" t="s">
        <v>560</v>
      </c>
      <c r="D89" s="1" t="s">
        <v>39</v>
      </c>
      <c r="E89" s="1" t="s">
        <v>561</v>
      </c>
      <c r="F89" s="1" t="s">
        <v>2</v>
      </c>
      <c r="G89" s="1" t="s">
        <v>223</v>
      </c>
      <c r="H89" s="1" t="s">
        <v>15</v>
      </c>
    </row>
    <row r="90" spans="1:8" s="4" customFormat="1" ht="15" x14ac:dyDescent="0.3">
      <c r="A90" s="2" t="s">
        <v>79</v>
      </c>
      <c r="B90" s="7"/>
      <c r="C90" s="2" t="s">
        <v>80</v>
      </c>
      <c r="D90" s="7" t="s">
        <v>6</v>
      </c>
      <c r="E90" s="7" t="s">
        <v>81</v>
      </c>
      <c r="F90" s="7" t="s">
        <v>2</v>
      </c>
      <c r="G90" s="2" t="s">
        <v>562</v>
      </c>
      <c r="H90" s="2" t="s">
        <v>38</v>
      </c>
    </row>
    <row r="91" spans="1:8" x14ac:dyDescent="0.25">
      <c r="A91" s="1" t="s">
        <v>99</v>
      </c>
      <c r="B91" s="1"/>
      <c r="C91" s="1" t="s">
        <v>100</v>
      </c>
      <c r="D91" s="1" t="s">
        <v>101</v>
      </c>
      <c r="E91" s="1" t="s">
        <v>102</v>
      </c>
      <c r="F91" s="1" t="s">
        <v>2</v>
      </c>
      <c r="G91" s="1" t="s">
        <v>563</v>
      </c>
      <c r="H91" s="1" t="s">
        <v>38</v>
      </c>
    </row>
    <row r="92" spans="1:8" x14ac:dyDescent="0.25">
      <c r="A92" s="1" t="s">
        <v>121</v>
      </c>
      <c r="B92" s="1"/>
      <c r="C92" s="1" t="s">
        <v>122</v>
      </c>
      <c r="D92" s="1" t="s">
        <v>123</v>
      </c>
      <c r="E92" s="1" t="s">
        <v>124</v>
      </c>
      <c r="F92" s="1" t="s">
        <v>2</v>
      </c>
      <c r="G92" s="1" t="s">
        <v>170</v>
      </c>
      <c r="H92" s="1" t="s">
        <v>125</v>
      </c>
    </row>
    <row r="93" spans="1:8" x14ac:dyDescent="0.25">
      <c r="A93" s="1" t="s">
        <v>564</v>
      </c>
      <c r="B93" s="1"/>
      <c r="C93" s="1" t="s">
        <v>565</v>
      </c>
      <c r="D93" s="1" t="s">
        <v>363</v>
      </c>
      <c r="E93" s="1" t="s">
        <v>566</v>
      </c>
      <c r="F93" s="1" t="s">
        <v>9</v>
      </c>
      <c r="G93" s="1" t="s">
        <v>368</v>
      </c>
      <c r="H93" s="1" t="s">
        <v>29</v>
      </c>
    </row>
    <row r="94" spans="1:8" x14ac:dyDescent="0.25">
      <c r="A94" s="1" t="s">
        <v>567</v>
      </c>
      <c r="B94" s="1"/>
      <c r="C94" s="1" t="s">
        <v>568</v>
      </c>
      <c r="D94" s="1" t="s">
        <v>6</v>
      </c>
      <c r="E94" s="1" t="s">
        <v>569</v>
      </c>
      <c r="F94" s="1" t="s">
        <v>2</v>
      </c>
      <c r="G94" s="1" t="s">
        <v>200</v>
      </c>
      <c r="H94" s="1" t="s">
        <v>15</v>
      </c>
    </row>
    <row r="95" spans="1:8" s="3" customFormat="1" ht="15" x14ac:dyDescent="0.25">
      <c r="A95" s="1" t="s">
        <v>4</v>
      </c>
      <c r="B95" s="6"/>
      <c r="C95" s="1" t="s">
        <v>5</v>
      </c>
      <c r="D95" s="6" t="s">
        <v>6</v>
      </c>
      <c r="E95" s="6" t="s">
        <v>1</v>
      </c>
      <c r="F95" s="6" t="s">
        <v>2</v>
      </c>
      <c r="G95" s="1" t="s">
        <v>483</v>
      </c>
      <c r="H95" s="1" t="s">
        <v>15</v>
      </c>
    </row>
    <row r="96" spans="1:8" s="3" customFormat="1" ht="15" x14ac:dyDescent="0.25">
      <c r="A96" s="1" t="s">
        <v>327</v>
      </c>
      <c r="B96" s="6"/>
      <c r="C96" s="1" t="s">
        <v>328</v>
      </c>
      <c r="D96" s="6" t="s">
        <v>329</v>
      </c>
      <c r="E96" s="6" t="s">
        <v>330</v>
      </c>
      <c r="F96" s="6" t="s">
        <v>2</v>
      </c>
      <c r="G96" s="1" t="s">
        <v>518</v>
      </c>
      <c r="H96" s="1" t="s">
        <v>331</v>
      </c>
    </row>
    <row r="97" spans="1:8" s="3" customFormat="1" ht="15" x14ac:dyDescent="0.25">
      <c r="A97" s="1" t="s">
        <v>570</v>
      </c>
      <c r="B97" s="6"/>
      <c r="C97" s="1" t="s">
        <v>571</v>
      </c>
      <c r="D97" s="6" t="s">
        <v>36</v>
      </c>
      <c r="E97" s="6" t="s">
        <v>572</v>
      </c>
      <c r="F97" s="6" t="s">
        <v>2</v>
      </c>
      <c r="G97" s="1" t="s">
        <v>519</v>
      </c>
      <c r="H97" s="1" t="s">
        <v>20</v>
      </c>
    </row>
    <row r="98" spans="1:8" x14ac:dyDescent="0.25">
      <c r="A98" s="1" t="s">
        <v>573</v>
      </c>
      <c r="B98" s="1"/>
      <c r="C98" s="1" t="s">
        <v>574</v>
      </c>
      <c r="D98" s="1" t="s">
        <v>575</v>
      </c>
      <c r="E98" s="1" t="s">
        <v>576</v>
      </c>
      <c r="F98" s="1" t="s">
        <v>2</v>
      </c>
      <c r="G98" s="1" t="s">
        <v>267</v>
      </c>
      <c r="H98" s="1" t="s">
        <v>29</v>
      </c>
    </row>
    <row r="99" spans="1:8" x14ac:dyDescent="0.25">
      <c r="A99" s="1" t="s">
        <v>153</v>
      </c>
      <c r="B99" s="1"/>
      <c r="C99" s="1" t="s">
        <v>154</v>
      </c>
      <c r="D99" s="1" t="s">
        <v>155</v>
      </c>
      <c r="E99" s="1" t="s">
        <v>152</v>
      </c>
      <c r="F99" s="1" t="s">
        <v>2</v>
      </c>
      <c r="G99" s="1" t="s">
        <v>505</v>
      </c>
      <c r="H99" s="1" t="s">
        <v>67</v>
      </c>
    </row>
    <row r="100" spans="1:8" x14ac:dyDescent="0.25">
      <c r="A100" s="1" t="s">
        <v>68</v>
      </c>
      <c r="B100" s="1"/>
      <c r="C100" s="1" t="s">
        <v>69</v>
      </c>
      <c r="D100" s="1" t="s">
        <v>70</v>
      </c>
      <c r="E100" s="1" t="s">
        <v>71</v>
      </c>
      <c r="F100" s="1" t="s">
        <v>9</v>
      </c>
      <c r="G100" s="1" t="s">
        <v>244</v>
      </c>
      <c r="H100" s="1" t="s">
        <v>33</v>
      </c>
    </row>
    <row r="101" spans="1:8" s="1" customFormat="1" ht="13" x14ac:dyDescent="0.25">
      <c r="A101" s="1" t="s">
        <v>577</v>
      </c>
      <c r="C101" s="1" t="s">
        <v>578</v>
      </c>
      <c r="D101" s="1" t="s">
        <v>579</v>
      </c>
      <c r="E101" s="1" t="s">
        <v>580</v>
      </c>
      <c r="F101" s="1" t="s">
        <v>9</v>
      </c>
      <c r="G101" s="1" t="s">
        <v>544</v>
      </c>
      <c r="H101" s="1" t="s">
        <v>142</v>
      </c>
    </row>
    <row r="102" spans="1:8" s="1" customFormat="1" ht="12.5" x14ac:dyDescent="0.25">
      <c r="A102" s="1" t="s">
        <v>581</v>
      </c>
      <c r="C102" s="1" t="s">
        <v>582</v>
      </c>
      <c r="D102" s="1" t="s">
        <v>173</v>
      </c>
      <c r="E102" s="1" t="s">
        <v>583</v>
      </c>
      <c r="F102" s="1" t="s">
        <v>2</v>
      </c>
      <c r="G102" s="1" t="s">
        <v>263</v>
      </c>
      <c r="H102" s="1" t="s">
        <v>20</v>
      </c>
    </row>
    <row r="103" spans="1:8" s="1" customFormat="1" ht="13" x14ac:dyDescent="0.25">
      <c r="A103" s="1" t="s">
        <v>159</v>
      </c>
      <c r="B103" s="6"/>
      <c r="C103" s="1" t="s">
        <v>160</v>
      </c>
      <c r="D103" s="6" t="s">
        <v>140</v>
      </c>
      <c r="E103" s="6" t="s">
        <v>161</v>
      </c>
      <c r="F103" s="6" t="s">
        <v>2</v>
      </c>
      <c r="G103" s="1" t="s">
        <v>584</v>
      </c>
      <c r="H103" s="1" t="s">
        <v>20</v>
      </c>
    </row>
    <row r="104" spans="1:8" s="1" customFormat="1" ht="13" x14ac:dyDescent="0.25">
      <c r="A104" s="1" t="s">
        <v>205</v>
      </c>
      <c r="B104" s="6"/>
      <c r="C104" s="1" t="s">
        <v>206</v>
      </c>
      <c r="D104" s="6" t="s">
        <v>207</v>
      </c>
      <c r="E104" s="6" t="s">
        <v>208</v>
      </c>
      <c r="F104" s="6" t="s">
        <v>2</v>
      </c>
      <c r="G104" s="1" t="s">
        <v>585</v>
      </c>
      <c r="H104" s="1" t="s">
        <v>38</v>
      </c>
    </row>
    <row r="105" spans="1:8" s="1" customFormat="1" ht="12.5" x14ac:dyDescent="0.25">
      <c r="A105" s="1" t="s">
        <v>586</v>
      </c>
      <c r="C105" s="1" t="s">
        <v>587</v>
      </c>
      <c r="D105" s="1" t="s">
        <v>63</v>
      </c>
      <c r="E105" s="1" t="s">
        <v>588</v>
      </c>
      <c r="F105" s="1" t="s">
        <v>2</v>
      </c>
      <c r="G105" s="1" t="s">
        <v>178</v>
      </c>
      <c r="H105" s="1" t="s">
        <v>20</v>
      </c>
    </row>
    <row r="106" spans="1:8" s="1" customFormat="1" ht="12.5" x14ac:dyDescent="0.25">
      <c r="A106" s="1" t="s">
        <v>589</v>
      </c>
      <c r="C106" s="1" t="s">
        <v>590</v>
      </c>
      <c r="D106" s="1" t="s">
        <v>140</v>
      </c>
      <c r="E106" s="1" t="s">
        <v>591</v>
      </c>
      <c r="F106" s="1" t="s">
        <v>2</v>
      </c>
      <c r="G106" s="1" t="s">
        <v>175</v>
      </c>
      <c r="H106" s="1" t="s">
        <v>62</v>
      </c>
    </row>
    <row r="107" spans="1:8" s="1" customFormat="1" ht="13" x14ac:dyDescent="0.25">
      <c r="A107" s="1" t="s">
        <v>268</v>
      </c>
      <c r="B107" s="6"/>
      <c r="C107" s="1" t="s">
        <v>269</v>
      </c>
      <c r="D107" s="6" t="s">
        <v>6</v>
      </c>
      <c r="E107" s="6" t="s">
        <v>264</v>
      </c>
      <c r="F107" s="6" t="s">
        <v>2</v>
      </c>
      <c r="G107" s="1" t="s">
        <v>584</v>
      </c>
      <c r="H107" s="1" t="s">
        <v>15</v>
      </c>
    </row>
    <row r="108" spans="1:8" s="1" customFormat="1" ht="13" x14ac:dyDescent="0.25">
      <c r="A108" s="1" t="s">
        <v>220</v>
      </c>
      <c r="B108" s="6"/>
      <c r="C108" s="1" t="s">
        <v>221</v>
      </c>
      <c r="D108" s="6" t="s">
        <v>101</v>
      </c>
      <c r="E108" s="6" t="s">
        <v>222</v>
      </c>
      <c r="F108" s="6" t="s">
        <v>2</v>
      </c>
      <c r="G108" s="1" t="s">
        <v>482</v>
      </c>
      <c r="H108" s="1" t="s">
        <v>15</v>
      </c>
    </row>
    <row r="109" spans="1:8" s="1" customFormat="1" ht="13" x14ac:dyDescent="0.25">
      <c r="A109" s="1" t="s">
        <v>292</v>
      </c>
      <c r="B109" s="6"/>
      <c r="C109" s="1" t="s">
        <v>293</v>
      </c>
      <c r="D109" s="6" t="s">
        <v>24</v>
      </c>
      <c r="E109" s="6" t="s">
        <v>294</v>
      </c>
      <c r="F109" s="6" t="s">
        <v>2</v>
      </c>
      <c r="G109" s="1" t="s">
        <v>411</v>
      </c>
      <c r="H109" s="1" t="s">
        <v>20</v>
      </c>
    </row>
    <row r="110" spans="1:8" s="1" customFormat="1" ht="12.5" x14ac:dyDescent="0.25">
      <c r="A110" s="1" t="s">
        <v>340</v>
      </c>
      <c r="C110" s="1" t="s">
        <v>341</v>
      </c>
      <c r="D110" s="1" t="s">
        <v>247</v>
      </c>
      <c r="E110" s="1" t="s">
        <v>342</v>
      </c>
      <c r="F110" s="1" t="s">
        <v>2</v>
      </c>
      <c r="G110" s="1" t="s">
        <v>166</v>
      </c>
      <c r="H110" s="1" t="s">
        <v>41</v>
      </c>
    </row>
    <row r="111" spans="1:8" s="1" customFormat="1" ht="12.5" x14ac:dyDescent="0.25">
      <c r="A111" s="1" t="s">
        <v>313</v>
      </c>
      <c r="C111" s="1" t="s">
        <v>314</v>
      </c>
      <c r="D111" s="1" t="s">
        <v>63</v>
      </c>
      <c r="E111" s="1" t="s">
        <v>315</v>
      </c>
      <c r="F111" s="1" t="s">
        <v>2</v>
      </c>
      <c r="G111" s="1" t="s">
        <v>291</v>
      </c>
      <c r="H111" s="1" t="s">
        <v>29</v>
      </c>
    </row>
    <row r="112" spans="1:8" s="1" customFormat="1" ht="13" x14ac:dyDescent="0.25">
      <c r="A112" s="1" t="s">
        <v>316</v>
      </c>
      <c r="B112" s="6"/>
      <c r="C112" s="1" t="s">
        <v>317</v>
      </c>
      <c r="D112" s="6" t="s">
        <v>592</v>
      </c>
      <c r="E112" s="6" t="s">
        <v>318</v>
      </c>
      <c r="F112" s="6" t="s">
        <v>2</v>
      </c>
      <c r="G112" s="1" t="s">
        <v>525</v>
      </c>
      <c r="H112" s="1" t="s">
        <v>319</v>
      </c>
    </row>
    <row r="113" spans="1:8" s="1" customFormat="1" ht="13" x14ac:dyDescent="0.25">
      <c r="A113" s="1" t="s">
        <v>593</v>
      </c>
      <c r="B113" s="6"/>
      <c r="C113" s="1" t="s">
        <v>594</v>
      </c>
      <c r="D113" s="6" t="s">
        <v>595</v>
      </c>
      <c r="E113" s="6" t="s">
        <v>596</v>
      </c>
      <c r="F113" s="6" t="s">
        <v>2</v>
      </c>
      <c r="G113" s="1" t="s">
        <v>518</v>
      </c>
      <c r="H113" s="1" t="s">
        <v>20</v>
      </c>
    </row>
    <row r="114" spans="1:8" s="1" customFormat="1" ht="12.5" x14ac:dyDescent="0.25">
      <c r="A114" s="1" t="s">
        <v>378</v>
      </c>
      <c r="C114" s="1" t="s">
        <v>379</v>
      </c>
      <c r="D114" s="1" t="s">
        <v>380</v>
      </c>
      <c r="E114" s="1" t="s">
        <v>381</v>
      </c>
      <c r="F114" s="1" t="s">
        <v>9</v>
      </c>
      <c r="G114" s="1" t="s">
        <v>204</v>
      </c>
      <c r="H114" s="1" t="s">
        <v>33</v>
      </c>
    </row>
    <row r="115" spans="1:8" s="1" customFormat="1" ht="13" x14ac:dyDescent="0.25">
      <c r="A115" s="1" t="s">
        <v>597</v>
      </c>
      <c r="B115" s="6"/>
      <c r="C115" s="1" t="s">
        <v>598</v>
      </c>
      <c r="D115" s="6" t="s">
        <v>24</v>
      </c>
      <c r="E115" s="6" t="s">
        <v>599</v>
      </c>
      <c r="F115" s="6" t="s">
        <v>2</v>
      </c>
      <c r="G115" s="1" t="s">
        <v>600</v>
      </c>
      <c r="H115" s="1" t="s">
        <v>41</v>
      </c>
    </row>
    <row r="116" spans="1:8" s="1" customFormat="1" ht="13" x14ac:dyDescent="0.25">
      <c r="A116" s="8" t="s">
        <v>601</v>
      </c>
      <c r="B116" s="6"/>
      <c r="C116" s="1" t="s">
        <v>602</v>
      </c>
      <c r="D116" s="6" t="s">
        <v>603</v>
      </c>
      <c r="E116" s="6" t="s">
        <v>604</v>
      </c>
      <c r="F116" s="6" t="s">
        <v>2</v>
      </c>
      <c r="G116" s="1" t="s">
        <v>605</v>
      </c>
      <c r="H116" s="1" t="s">
        <v>33</v>
      </c>
    </row>
    <row r="117" spans="1:8" s="1" customFormat="1" ht="13" x14ac:dyDescent="0.25">
      <c r="A117" s="1" t="s">
        <v>117</v>
      </c>
      <c r="B117" s="6"/>
      <c r="C117" s="1" t="s">
        <v>118</v>
      </c>
      <c r="D117" s="6" t="s">
        <v>39</v>
      </c>
      <c r="E117" s="6" t="s">
        <v>119</v>
      </c>
      <c r="F117" s="6" t="s">
        <v>2</v>
      </c>
      <c r="G117" s="1" t="s">
        <v>519</v>
      </c>
      <c r="H117" s="1" t="s">
        <v>120</v>
      </c>
    </row>
    <row r="118" spans="1:8" s="1" customFormat="1" ht="12.5" x14ac:dyDescent="0.25">
      <c r="A118" s="1" t="s">
        <v>126</v>
      </c>
      <c r="C118" s="1" t="s">
        <v>127</v>
      </c>
      <c r="D118" s="1" t="s">
        <v>128</v>
      </c>
      <c r="E118" s="1" t="s">
        <v>129</v>
      </c>
      <c r="F118" s="1" t="s">
        <v>2</v>
      </c>
      <c r="G118" s="1" t="s">
        <v>204</v>
      </c>
      <c r="H118" s="1" t="s">
        <v>15</v>
      </c>
    </row>
    <row r="119" spans="1:8" s="1" customFormat="1" ht="12.5" x14ac:dyDescent="0.25">
      <c r="A119" s="1" t="s">
        <v>606</v>
      </c>
      <c r="C119" s="1" t="s">
        <v>607</v>
      </c>
      <c r="D119" s="1" t="s">
        <v>39</v>
      </c>
      <c r="E119" s="1" t="s">
        <v>608</v>
      </c>
      <c r="F119" s="1" t="s">
        <v>9</v>
      </c>
      <c r="G119" s="1" t="s">
        <v>204</v>
      </c>
      <c r="H119" s="1" t="s">
        <v>38</v>
      </c>
    </row>
    <row r="120" spans="1:8" s="1" customFormat="1" ht="13" x14ac:dyDescent="0.25">
      <c r="A120" s="1" t="s">
        <v>369</v>
      </c>
      <c r="B120" s="6"/>
      <c r="C120" s="1" t="s">
        <v>370</v>
      </c>
      <c r="D120" s="6" t="s">
        <v>24</v>
      </c>
      <c r="E120" s="6" t="s">
        <v>371</v>
      </c>
      <c r="F120" s="6" t="s">
        <v>2</v>
      </c>
      <c r="G120" s="1" t="s">
        <v>411</v>
      </c>
      <c r="H120" s="1" t="s">
        <v>33</v>
      </c>
    </row>
    <row r="121" spans="1:8" s="1" customFormat="1" ht="12.5" x14ac:dyDescent="0.25">
      <c r="A121" s="1" t="s">
        <v>609</v>
      </c>
      <c r="C121" s="1" t="s">
        <v>610</v>
      </c>
      <c r="D121" s="1" t="s">
        <v>6</v>
      </c>
      <c r="E121" s="1" t="s">
        <v>611</v>
      </c>
      <c r="F121" s="1" t="s">
        <v>2</v>
      </c>
      <c r="G121" s="1" t="s">
        <v>227</v>
      </c>
      <c r="H121" s="1" t="s">
        <v>20</v>
      </c>
    </row>
    <row r="122" spans="1:8" s="1" customFormat="1" ht="12.5" x14ac:dyDescent="0.25">
      <c r="A122" s="1" t="s">
        <v>96</v>
      </c>
      <c r="C122" s="1" t="s">
        <v>97</v>
      </c>
      <c r="D122" s="1" t="s">
        <v>6</v>
      </c>
      <c r="E122" s="1" t="s">
        <v>98</v>
      </c>
      <c r="F122" s="1" t="s">
        <v>2</v>
      </c>
      <c r="G122" s="1" t="s">
        <v>425</v>
      </c>
      <c r="H122" s="1" t="s">
        <v>38</v>
      </c>
    </row>
    <row r="123" spans="1:8" s="1" customFormat="1" ht="13" x14ac:dyDescent="0.25">
      <c r="A123" s="1" t="s">
        <v>59</v>
      </c>
      <c r="B123" s="6"/>
      <c r="C123" s="1" t="s">
        <v>60</v>
      </c>
      <c r="D123" s="6" t="s">
        <v>612</v>
      </c>
      <c r="E123" s="6" t="s">
        <v>61</v>
      </c>
      <c r="F123" s="6" t="s">
        <v>2</v>
      </c>
      <c r="G123" s="1" t="s">
        <v>613</v>
      </c>
      <c r="H123" s="1" t="s">
        <v>62</v>
      </c>
    </row>
    <row r="124" spans="1:8" s="1" customFormat="1" ht="13" x14ac:dyDescent="0.25">
      <c r="A124" s="1" t="s">
        <v>85</v>
      </c>
      <c r="B124" s="6"/>
      <c r="C124" s="1" t="s">
        <v>86</v>
      </c>
      <c r="D124" s="6" t="s">
        <v>614</v>
      </c>
      <c r="E124" s="6" t="s">
        <v>87</v>
      </c>
      <c r="F124" s="6" t="s">
        <v>2</v>
      </c>
      <c r="G124" s="1" t="s">
        <v>615</v>
      </c>
      <c r="H124" s="1" t="s">
        <v>62</v>
      </c>
    </row>
    <row r="125" spans="1:8" s="1" customFormat="1" ht="13" x14ac:dyDescent="0.25">
      <c r="A125" s="1" t="s">
        <v>616</v>
      </c>
      <c r="B125" s="6"/>
      <c r="C125" s="1" t="s">
        <v>617</v>
      </c>
      <c r="D125" s="6" t="s">
        <v>6</v>
      </c>
      <c r="E125" s="6" t="s">
        <v>618</v>
      </c>
      <c r="F125" s="6" t="s">
        <v>2</v>
      </c>
      <c r="G125" s="1" t="s">
        <v>544</v>
      </c>
      <c r="H125" s="1" t="s">
        <v>125</v>
      </c>
    </row>
    <row r="126" spans="1:8" s="1" customFormat="1" ht="12.5" x14ac:dyDescent="0.25">
      <c r="A126" s="1" t="s">
        <v>110</v>
      </c>
      <c r="C126" s="1" t="s">
        <v>111</v>
      </c>
      <c r="D126" s="1" t="s">
        <v>6</v>
      </c>
      <c r="E126" s="1" t="s">
        <v>112</v>
      </c>
      <c r="F126" s="1" t="s">
        <v>9</v>
      </c>
      <c r="G126" s="1" t="s">
        <v>178</v>
      </c>
      <c r="H126" s="1" t="s">
        <v>38</v>
      </c>
    </row>
    <row r="127" spans="1:8" s="1" customFormat="1" ht="12.5" x14ac:dyDescent="0.25">
      <c r="A127" s="1" t="s">
        <v>619</v>
      </c>
      <c r="C127" s="1" t="s">
        <v>620</v>
      </c>
      <c r="D127" s="1" t="s">
        <v>621</v>
      </c>
      <c r="E127" s="1" t="s">
        <v>622</v>
      </c>
      <c r="F127" s="1" t="s">
        <v>9</v>
      </c>
      <c r="G127" s="1" t="s">
        <v>178</v>
      </c>
      <c r="H127" s="1" t="s">
        <v>142</v>
      </c>
    </row>
    <row r="128" spans="1:8" s="1" customFormat="1" ht="12.5" x14ac:dyDescent="0.25">
      <c r="A128" s="1" t="s">
        <v>623</v>
      </c>
      <c r="C128" s="1" t="s">
        <v>624</v>
      </c>
      <c r="D128" s="1" t="s">
        <v>6</v>
      </c>
      <c r="E128" s="1" t="s">
        <v>625</v>
      </c>
      <c r="F128" s="1" t="s">
        <v>9</v>
      </c>
      <c r="G128" s="1" t="s">
        <v>267</v>
      </c>
      <c r="H128" s="1" t="s">
        <v>29</v>
      </c>
    </row>
    <row r="129" spans="1:8" s="1" customFormat="1" ht="13" x14ac:dyDescent="0.25">
      <c r="A129" s="1" t="s">
        <v>626</v>
      </c>
      <c r="B129" s="6"/>
      <c r="C129" s="1" t="s">
        <v>627</v>
      </c>
      <c r="D129" s="6" t="s">
        <v>628</v>
      </c>
      <c r="E129" s="6" t="s">
        <v>629</v>
      </c>
      <c r="F129" s="6" t="s">
        <v>2</v>
      </c>
      <c r="G129" s="1" t="s">
        <v>516</v>
      </c>
      <c r="H129" s="1" t="s">
        <v>630</v>
      </c>
    </row>
    <row r="130" spans="1:8" s="1" customFormat="1" ht="13" x14ac:dyDescent="0.25">
      <c r="A130" s="1" t="s">
        <v>306</v>
      </c>
      <c r="B130" s="6"/>
      <c r="C130" s="1" t="s">
        <v>307</v>
      </c>
      <c r="D130" s="6" t="s">
        <v>308</v>
      </c>
      <c r="E130" s="6" t="s">
        <v>309</v>
      </c>
      <c r="F130" s="6" t="s">
        <v>2</v>
      </c>
      <c r="G130" s="1" t="s">
        <v>600</v>
      </c>
      <c r="H130" s="1" t="s">
        <v>38</v>
      </c>
    </row>
    <row r="131" spans="1:8" s="1" customFormat="1" ht="13" x14ac:dyDescent="0.25">
      <c r="A131" s="1" t="s">
        <v>631</v>
      </c>
      <c r="C131" s="1" t="s">
        <v>632</v>
      </c>
      <c r="D131" s="6" t="s">
        <v>633</v>
      </c>
      <c r="E131" s="1" t="s">
        <v>634</v>
      </c>
      <c r="F131" s="1" t="s">
        <v>2</v>
      </c>
      <c r="G131" s="1" t="s">
        <v>267</v>
      </c>
      <c r="H131" s="1" t="s">
        <v>15</v>
      </c>
    </row>
    <row r="132" spans="1:8" s="1" customFormat="1" ht="12.5" x14ac:dyDescent="0.25">
      <c r="A132" s="1" t="s">
        <v>635</v>
      </c>
      <c r="C132" s="1" t="s">
        <v>636</v>
      </c>
      <c r="D132" s="1" t="s">
        <v>637</v>
      </c>
      <c r="E132" s="1" t="s">
        <v>638</v>
      </c>
      <c r="F132" s="1" t="s">
        <v>2</v>
      </c>
      <c r="G132" s="1" t="s">
        <v>178</v>
      </c>
      <c r="H132" s="1" t="s">
        <v>15</v>
      </c>
    </row>
    <row r="133" spans="1:8" s="1" customFormat="1" ht="13" x14ac:dyDescent="0.25">
      <c r="A133" s="8" t="s">
        <v>639</v>
      </c>
      <c r="B133" s="6"/>
      <c r="C133" s="1" t="s">
        <v>640</v>
      </c>
      <c r="D133" s="6" t="s">
        <v>641</v>
      </c>
      <c r="E133" s="6" t="s">
        <v>642</v>
      </c>
      <c r="F133" s="6" t="s">
        <v>9</v>
      </c>
      <c r="G133" s="1" t="s">
        <v>411</v>
      </c>
      <c r="H133" s="1" t="s">
        <v>643</v>
      </c>
    </row>
    <row r="134" spans="1:8" s="1" customFormat="1" ht="12.5" x14ac:dyDescent="0.25">
      <c r="A134" s="1" t="s">
        <v>644</v>
      </c>
      <c r="C134" s="1" t="s">
        <v>645</v>
      </c>
      <c r="D134" s="1" t="s">
        <v>472</v>
      </c>
      <c r="E134" s="1" t="s">
        <v>646</v>
      </c>
      <c r="F134" s="1" t="s">
        <v>9</v>
      </c>
      <c r="G134" s="1" t="s">
        <v>385</v>
      </c>
      <c r="H134" s="1" t="s">
        <v>468</v>
      </c>
    </row>
    <row r="135" spans="1:8" s="1" customFormat="1" ht="12.5" x14ac:dyDescent="0.25">
      <c r="A135" s="1" t="s">
        <v>647</v>
      </c>
      <c r="C135" s="1" t="s">
        <v>648</v>
      </c>
      <c r="D135" s="1" t="s">
        <v>649</v>
      </c>
      <c r="E135" s="1" t="s">
        <v>599</v>
      </c>
      <c r="F135" s="1" t="s">
        <v>2</v>
      </c>
      <c r="G135" s="1" t="s">
        <v>291</v>
      </c>
      <c r="H135" s="1" t="s">
        <v>38</v>
      </c>
    </row>
    <row r="136" spans="1:8" s="1" customFormat="1" ht="12.5" x14ac:dyDescent="0.25">
      <c r="A136" s="1" t="s">
        <v>650</v>
      </c>
      <c r="C136" s="1" t="s">
        <v>651</v>
      </c>
      <c r="D136" s="1" t="s">
        <v>273</v>
      </c>
      <c r="E136" s="1" t="s">
        <v>652</v>
      </c>
      <c r="F136" s="1" t="s">
        <v>2</v>
      </c>
      <c r="G136" s="1" t="s">
        <v>505</v>
      </c>
      <c r="H136" s="1" t="s">
        <v>67</v>
      </c>
    </row>
    <row r="137" spans="1:8" s="1" customFormat="1" ht="12.5" x14ac:dyDescent="0.25">
      <c r="A137" s="1" t="s">
        <v>280</v>
      </c>
      <c r="C137" s="1" t="s">
        <v>281</v>
      </c>
      <c r="D137" s="1" t="s">
        <v>282</v>
      </c>
      <c r="E137" s="1" t="s">
        <v>283</v>
      </c>
      <c r="F137" s="1" t="s">
        <v>9</v>
      </c>
      <c r="G137" s="1" t="s">
        <v>166</v>
      </c>
      <c r="H137" s="1" t="s">
        <v>29</v>
      </c>
    </row>
    <row r="138" spans="1:8" s="1" customFormat="1" ht="13" x14ac:dyDescent="0.25">
      <c r="A138" s="1" t="s">
        <v>257</v>
      </c>
      <c r="B138" s="6"/>
      <c r="C138" s="1" t="s">
        <v>258</v>
      </c>
      <c r="D138" s="6" t="s">
        <v>653</v>
      </c>
      <c r="E138" s="6" t="s">
        <v>259</v>
      </c>
      <c r="F138" s="6" t="s">
        <v>2</v>
      </c>
      <c r="G138" s="1" t="s">
        <v>411</v>
      </c>
      <c r="H138" s="1" t="s">
        <v>20</v>
      </c>
    </row>
    <row r="139" spans="1:8" s="1" customFormat="1" ht="13" x14ac:dyDescent="0.25">
      <c r="A139" s="1" t="s">
        <v>654</v>
      </c>
      <c r="B139" s="6"/>
      <c r="C139" s="1" t="s">
        <v>655</v>
      </c>
      <c r="D139" s="6" t="s">
        <v>656</v>
      </c>
      <c r="E139" s="6" t="s">
        <v>657</v>
      </c>
      <c r="F139" s="6" t="s">
        <v>2</v>
      </c>
      <c r="G139" s="1" t="s">
        <v>517</v>
      </c>
      <c r="H139" s="1" t="s">
        <v>20</v>
      </c>
    </row>
    <row r="140" spans="1:8" s="1" customFormat="1" ht="13" x14ac:dyDescent="0.25">
      <c r="A140" s="1" t="s">
        <v>143</v>
      </c>
      <c r="B140" s="6"/>
      <c r="C140" s="1" t="s">
        <v>144</v>
      </c>
      <c r="D140" s="6" t="s">
        <v>140</v>
      </c>
      <c r="E140" s="6" t="s">
        <v>145</v>
      </c>
      <c r="F140" s="6" t="s">
        <v>2</v>
      </c>
      <c r="G140" s="1" t="s">
        <v>658</v>
      </c>
      <c r="H140" s="1" t="s">
        <v>146</v>
      </c>
    </row>
    <row r="141" spans="1:8" s="2" customFormat="1" ht="13.5" x14ac:dyDescent="0.3">
      <c r="A141" s="2" t="s">
        <v>30</v>
      </c>
      <c r="B141" s="7"/>
      <c r="C141" s="2" t="s">
        <v>31</v>
      </c>
      <c r="D141" s="7" t="s">
        <v>659</v>
      </c>
      <c r="E141" s="7" t="s">
        <v>32</v>
      </c>
      <c r="F141" s="7" t="s">
        <v>2</v>
      </c>
      <c r="G141" s="2" t="s">
        <v>660</v>
      </c>
      <c r="H141" s="2" t="s">
        <v>33</v>
      </c>
    </row>
    <row r="142" spans="1:8" s="2" customFormat="1" ht="13.5" x14ac:dyDescent="0.3">
      <c r="A142" s="2" t="s">
        <v>265</v>
      </c>
      <c r="B142" s="7"/>
      <c r="C142" s="2" t="s">
        <v>266</v>
      </c>
      <c r="D142" s="7" t="s">
        <v>36</v>
      </c>
      <c r="E142" s="7" t="s">
        <v>264</v>
      </c>
      <c r="F142" s="7" t="s">
        <v>2</v>
      </c>
      <c r="G142" s="2" t="s">
        <v>661</v>
      </c>
      <c r="H142" s="2" t="s">
        <v>67</v>
      </c>
    </row>
    <row r="143" spans="1:8" s="1" customFormat="1" ht="12.5" x14ac:dyDescent="0.25">
      <c r="A143" s="1" t="s">
        <v>240</v>
      </c>
      <c r="C143" s="1" t="s">
        <v>241</v>
      </c>
      <c r="D143" s="1" t="s">
        <v>242</v>
      </c>
      <c r="E143" s="1" t="s">
        <v>243</v>
      </c>
      <c r="F143" s="1" t="s">
        <v>9</v>
      </c>
      <c r="G143" s="1" t="s">
        <v>244</v>
      </c>
      <c r="H143" s="1" t="s">
        <v>38</v>
      </c>
    </row>
    <row r="144" spans="1:8" s="1" customFormat="1" ht="12.5" x14ac:dyDescent="0.25">
      <c r="A144" s="1" t="s">
        <v>232</v>
      </c>
      <c r="C144" s="1" t="s">
        <v>233</v>
      </c>
      <c r="D144" s="1" t="s">
        <v>6</v>
      </c>
      <c r="E144" s="1" t="s">
        <v>234</v>
      </c>
      <c r="F144" s="1" t="s">
        <v>9</v>
      </c>
      <c r="G144" s="1" t="s">
        <v>235</v>
      </c>
      <c r="H144" s="1" t="s">
        <v>33</v>
      </c>
    </row>
    <row r="145" spans="1:8" s="1" customFormat="1" ht="12.5" x14ac:dyDescent="0.25">
      <c r="A145" s="1" t="s">
        <v>662</v>
      </c>
      <c r="C145" s="1" t="s">
        <v>663</v>
      </c>
      <c r="D145" s="1" t="s">
        <v>6</v>
      </c>
      <c r="E145" s="1" t="s">
        <v>664</v>
      </c>
      <c r="F145" s="1" t="s">
        <v>2</v>
      </c>
      <c r="G145" s="1" t="s">
        <v>192</v>
      </c>
      <c r="H145" s="1" t="s">
        <v>29</v>
      </c>
    </row>
    <row r="146" spans="1:8" s="1" customFormat="1" ht="12.5" x14ac:dyDescent="0.25">
      <c r="A146" s="1" t="s">
        <v>138</v>
      </c>
      <c r="C146" s="1" t="s">
        <v>139</v>
      </c>
      <c r="D146" s="1" t="s">
        <v>140</v>
      </c>
      <c r="E146" s="1" t="s">
        <v>141</v>
      </c>
      <c r="F146" s="1" t="s">
        <v>2</v>
      </c>
      <c r="G146" s="1" t="s">
        <v>563</v>
      </c>
      <c r="H146" s="1" t="s">
        <v>142</v>
      </c>
    </row>
    <row r="147" spans="1:8" s="1" customFormat="1" ht="12.5" x14ac:dyDescent="0.25">
      <c r="A147" s="1" t="s">
        <v>665</v>
      </c>
      <c r="C147" s="1" t="s">
        <v>666</v>
      </c>
      <c r="D147" s="1" t="s">
        <v>130</v>
      </c>
      <c r="E147" s="1" t="s">
        <v>667</v>
      </c>
      <c r="F147" s="1" t="s">
        <v>2</v>
      </c>
      <c r="G147" s="1" t="s">
        <v>267</v>
      </c>
      <c r="H147" s="1" t="s">
        <v>15</v>
      </c>
    </row>
    <row r="148" spans="1:8" s="1" customFormat="1" ht="13" x14ac:dyDescent="0.25">
      <c r="A148" s="1" t="s">
        <v>310</v>
      </c>
      <c r="B148" s="6"/>
      <c r="C148" s="1" t="s">
        <v>311</v>
      </c>
      <c r="D148" s="6" t="s">
        <v>6</v>
      </c>
      <c r="E148" s="6" t="s">
        <v>312</v>
      </c>
      <c r="F148" s="6" t="s">
        <v>2</v>
      </c>
      <c r="G148" s="1" t="s">
        <v>452</v>
      </c>
      <c r="H148" s="1" t="s">
        <v>20</v>
      </c>
    </row>
    <row r="149" spans="1:8" s="1" customFormat="1" ht="13" x14ac:dyDescent="0.25">
      <c r="A149" s="1" t="s">
        <v>150</v>
      </c>
      <c r="B149" s="6"/>
      <c r="C149" s="1" t="s">
        <v>151</v>
      </c>
      <c r="D149" s="6" t="s">
        <v>36</v>
      </c>
      <c r="E149" s="6" t="s">
        <v>149</v>
      </c>
      <c r="F149" s="6" t="s">
        <v>2</v>
      </c>
      <c r="G149" s="1" t="s">
        <v>615</v>
      </c>
      <c r="H149" s="1" t="s">
        <v>33</v>
      </c>
    </row>
    <row r="150" spans="1:8" s="1" customFormat="1" ht="13" x14ac:dyDescent="0.25">
      <c r="A150" s="1" t="s">
        <v>209</v>
      </c>
      <c r="B150" s="6"/>
      <c r="C150" s="1" t="s">
        <v>210</v>
      </c>
      <c r="D150" s="6" t="s">
        <v>668</v>
      </c>
      <c r="E150" s="6" t="s">
        <v>211</v>
      </c>
      <c r="F150" s="6" t="s">
        <v>9</v>
      </c>
      <c r="G150" s="1" t="s">
        <v>615</v>
      </c>
      <c r="H150" s="1" t="s">
        <v>33</v>
      </c>
    </row>
    <row r="151" spans="1:8" s="1" customFormat="1" ht="13" x14ac:dyDescent="0.25">
      <c r="A151" s="1" t="s">
        <v>669</v>
      </c>
      <c r="B151" s="6"/>
      <c r="C151" s="1" t="s">
        <v>670</v>
      </c>
      <c r="D151" s="6" t="s">
        <v>39</v>
      </c>
      <c r="E151" s="6" t="s">
        <v>671</v>
      </c>
      <c r="F151" s="6" t="s">
        <v>2</v>
      </c>
      <c r="G151" s="1" t="s">
        <v>672</v>
      </c>
      <c r="H151" s="1" t="s">
        <v>29</v>
      </c>
    </row>
    <row r="152" spans="1:8" s="1" customFormat="1" ht="13" x14ac:dyDescent="0.25">
      <c r="A152" s="1" t="s">
        <v>365</v>
      </c>
      <c r="B152" s="6"/>
      <c r="C152" s="1" t="s">
        <v>366</v>
      </c>
      <c r="D152" s="6" t="s">
        <v>673</v>
      </c>
      <c r="E152" s="6" t="s">
        <v>367</v>
      </c>
      <c r="F152" s="6" t="s">
        <v>2</v>
      </c>
      <c r="G152" s="1" t="s">
        <v>674</v>
      </c>
      <c r="H152" s="1" t="s">
        <v>20</v>
      </c>
    </row>
    <row r="153" spans="1:8" s="1" customFormat="1" ht="13" x14ac:dyDescent="0.25">
      <c r="A153" s="1" t="s">
        <v>675</v>
      </c>
      <c r="B153" s="6"/>
      <c r="C153" s="1" t="s">
        <v>676</v>
      </c>
      <c r="D153" s="6" t="s">
        <v>207</v>
      </c>
      <c r="E153" s="6" t="s">
        <v>677</v>
      </c>
      <c r="F153" s="6" t="s">
        <v>2</v>
      </c>
      <c r="G153" s="1" t="s">
        <v>407</v>
      </c>
      <c r="H153" s="1" t="s">
        <v>62</v>
      </c>
    </row>
    <row r="154" spans="1:8" s="1" customFormat="1" ht="13" x14ac:dyDescent="0.25">
      <c r="A154" s="1" t="s">
        <v>185</v>
      </c>
      <c r="B154" s="6"/>
      <c r="C154" s="1" t="s">
        <v>186</v>
      </c>
      <c r="D154" s="6" t="s">
        <v>36</v>
      </c>
      <c r="E154" s="6" t="s">
        <v>187</v>
      </c>
      <c r="F154" s="6" t="s">
        <v>2</v>
      </c>
      <c r="G154" s="1" t="s">
        <v>678</v>
      </c>
      <c r="H154" s="1" t="s">
        <v>29</v>
      </c>
    </row>
    <row r="155" spans="1:8" s="1" customFormat="1" ht="13" x14ac:dyDescent="0.25">
      <c r="A155" s="1" t="s">
        <v>679</v>
      </c>
      <c r="B155" s="6"/>
      <c r="C155" s="1" t="s">
        <v>680</v>
      </c>
      <c r="D155" s="6" t="s">
        <v>681</v>
      </c>
      <c r="E155" s="6" t="s">
        <v>682</v>
      </c>
      <c r="F155" s="6" t="s">
        <v>9</v>
      </c>
      <c r="G155" s="1" t="s">
        <v>544</v>
      </c>
      <c r="H155" s="1" t="s">
        <v>540</v>
      </c>
    </row>
    <row r="156" spans="1:8" s="1" customFormat="1" ht="12.5" x14ac:dyDescent="0.25">
      <c r="A156" s="1" t="s">
        <v>683</v>
      </c>
      <c r="C156" s="1" t="s">
        <v>684</v>
      </c>
      <c r="D156" s="1" t="s">
        <v>685</v>
      </c>
      <c r="E156" s="1" t="s">
        <v>686</v>
      </c>
      <c r="F156" s="1" t="s">
        <v>2</v>
      </c>
      <c r="G156" s="1" t="s">
        <v>244</v>
      </c>
      <c r="H156" s="1" t="s">
        <v>137</v>
      </c>
    </row>
    <row r="157" spans="1:8" s="1" customFormat="1" ht="13" x14ac:dyDescent="0.25">
      <c r="A157" s="1" t="s">
        <v>687</v>
      </c>
      <c r="C157" s="1" t="s">
        <v>688</v>
      </c>
      <c r="D157" s="6" t="s">
        <v>689</v>
      </c>
      <c r="E157" s="1" t="s">
        <v>690</v>
      </c>
      <c r="F157" s="1" t="s">
        <v>2</v>
      </c>
      <c r="G157" s="1" t="s">
        <v>326</v>
      </c>
      <c r="H157" s="1" t="s">
        <v>38</v>
      </c>
    </row>
    <row r="158" spans="1:8" s="1" customFormat="1" ht="12.5" x14ac:dyDescent="0.25">
      <c r="A158" s="1" t="s">
        <v>134</v>
      </c>
      <c r="C158" s="1" t="s">
        <v>135</v>
      </c>
      <c r="D158" s="1" t="s">
        <v>6</v>
      </c>
      <c r="E158" s="1" t="s">
        <v>136</v>
      </c>
      <c r="F158" s="1" t="s">
        <v>2</v>
      </c>
      <c r="G158" s="1" t="s">
        <v>425</v>
      </c>
      <c r="H158" s="1" t="s">
        <v>137</v>
      </c>
    </row>
    <row r="159" spans="1:8" s="1" customFormat="1" ht="12.5" x14ac:dyDescent="0.25">
      <c r="A159" s="1" t="s">
        <v>113</v>
      </c>
      <c r="C159" s="1" t="s">
        <v>114</v>
      </c>
      <c r="D159" s="1" t="s">
        <v>115</v>
      </c>
      <c r="E159" s="1" t="s">
        <v>116</v>
      </c>
      <c r="F159" s="1" t="s">
        <v>2</v>
      </c>
      <c r="G159" s="1" t="s">
        <v>223</v>
      </c>
      <c r="H159" s="1" t="s">
        <v>38</v>
      </c>
    </row>
    <row r="160" spans="1:8" s="1" customFormat="1" ht="13" x14ac:dyDescent="0.25">
      <c r="A160" s="1" t="s">
        <v>276</v>
      </c>
      <c r="B160" s="6"/>
      <c r="C160" s="1" t="s">
        <v>277</v>
      </c>
      <c r="D160" s="6" t="s">
        <v>691</v>
      </c>
      <c r="E160" s="6" t="s">
        <v>278</v>
      </c>
      <c r="F160" s="6" t="s">
        <v>2</v>
      </c>
      <c r="G160" s="1" t="s">
        <v>518</v>
      </c>
      <c r="H160" s="1" t="s">
        <v>33</v>
      </c>
    </row>
    <row r="161" spans="1:8" s="1" customFormat="1" ht="12.5" x14ac:dyDescent="0.25">
      <c r="A161" s="1" t="s">
        <v>692</v>
      </c>
      <c r="C161" s="1" t="s">
        <v>693</v>
      </c>
      <c r="D161" s="1" t="s">
        <v>694</v>
      </c>
      <c r="E161" s="1" t="s">
        <v>695</v>
      </c>
      <c r="F161" s="1" t="s">
        <v>2</v>
      </c>
      <c r="G161" s="1" t="s">
        <v>696</v>
      </c>
      <c r="H161" s="1" t="s">
        <v>67</v>
      </c>
    </row>
    <row r="162" spans="1:8" s="1" customFormat="1" ht="13" x14ac:dyDescent="0.25">
      <c r="A162" s="1" t="s">
        <v>156</v>
      </c>
      <c r="B162" s="6"/>
      <c r="C162" s="1" t="s">
        <v>157</v>
      </c>
      <c r="D162" s="6" t="s">
        <v>101</v>
      </c>
      <c r="E162" s="6" t="s">
        <v>158</v>
      </c>
      <c r="F162" s="6" t="s">
        <v>2</v>
      </c>
      <c r="G162" s="1" t="s">
        <v>483</v>
      </c>
      <c r="H162" s="1" t="s">
        <v>15</v>
      </c>
    </row>
    <row r="163" spans="1:8" s="1" customFormat="1" ht="12.5" x14ac:dyDescent="0.25">
      <c r="A163" s="1" t="s">
        <v>697</v>
      </c>
      <c r="C163" s="1" t="s">
        <v>698</v>
      </c>
      <c r="D163" s="1" t="s">
        <v>140</v>
      </c>
      <c r="E163" s="1" t="s">
        <v>699</v>
      </c>
      <c r="F163" s="1" t="s">
        <v>2</v>
      </c>
      <c r="G163" s="1" t="s">
        <v>425</v>
      </c>
      <c r="H163" s="1" t="s">
        <v>142</v>
      </c>
    </row>
    <row r="164" spans="1:8" s="1" customFormat="1" ht="13" x14ac:dyDescent="0.25">
      <c r="A164" s="1" t="s">
        <v>700</v>
      </c>
      <c r="B164" s="6"/>
      <c r="C164" s="1" t="s">
        <v>701</v>
      </c>
      <c r="D164" s="6" t="s">
        <v>36</v>
      </c>
      <c r="E164" s="6" t="s">
        <v>702</v>
      </c>
      <c r="F164" s="6" t="s">
        <v>2</v>
      </c>
      <c r="G164" s="1" t="s">
        <v>585</v>
      </c>
      <c r="H164" s="1" t="s">
        <v>20</v>
      </c>
    </row>
    <row r="165" spans="1:8" s="1" customFormat="1" ht="12.5" x14ac:dyDescent="0.25">
      <c r="A165" s="1" t="s">
        <v>107</v>
      </c>
      <c r="C165" s="1" t="s">
        <v>108</v>
      </c>
      <c r="D165" s="1" t="s">
        <v>6</v>
      </c>
      <c r="E165" s="1" t="s">
        <v>109</v>
      </c>
      <c r="F165" s="1" t="s">
        <v>2</v>
      </c>
      <c r="G165" s="1" t="s">
        <v>200</v>
      </c>
      <c r="H165" s="1" t="s">
        <v>20</v>
      </c>
    </row>
    <row r="166" spans="1:8" s="1" customFormat="1" ht="13" x14ac:dyDescent="0.25">
      <c r="A166" s="1" t="s">
        <v>703</v>
      </c>
      <c r="B166" s="6"/>
      <c r="C166" s="1" t="s">
        <v>704</v>
      </c>
      <c r="D166" s="6" t="s">
        <v>101</v>
      </c>
      <c r="E166" s="6" t="s">
        <v>705</v>
      </c>
      <c r="F166" s="6" t="s">
        <v>2</v>
      </c>
      <c r="G166" s="1" t="s">
        <v>519</v>
      </c>
      <c r="H166" s="1" t="s">
        <v>38</v>
      </c>
    </row>
    <row r="167" spans="1:8" s="1" customFormat="1" ht="13" x14ac:dyDescent="0.25">
      <c r="A167" s="1" t="s">
        <v>26</v>
      </c>
      <c r="C167" s="1" t="s">
        <v>27</v>
      </c>
      <c r="D167" s="6" t="s">
        <v>6</v>
      </c>
      <c r="E167" s="1" t="s">
        <v>28</v>
      </c>
      <c r="F167" s="1" t="s">
        <v>2</v>
      </c>
      <c r="G167" s="1" t="s">
        <v>212</v>
      </c>
      <c r="H167" s="1" t="s">
        <v>29</v>
      </c>
    </row>
    <row r="168" spans="1:8" s="2" customFormat="1" ht="13.5" x14ac:dyDescent="0.3">
      <c r="A168" s="2" t="s">
        <v>706</v>
      </c>
      <c r="B168" s="7"/>
      <c r="C168" s="2" t="s">
        <v>707</v>
      </c>
      <c r="D168" s="7" t="s">
        <v>708</v>
      </c>
      <c r="E168" s="7" t="s">
        <v>709</v>
      </c>
      <c r="F168" s="7" t="s">
        <v>2</v>
      </c>
      <c r="G168" s="2" t="s">
        <v>710</v>
      </c>
      <c r="H168" s="2" t="s">
        <v>67</v>
      </c>
    </row>
    <row r="169" spans="1:8" s="1" customFormat="1" ht="12.5" x14ac:dyDescent="0.25">
      <c r="A169" s="1" t="s">
        <v>236</v>
      </c>
      <c r="C169" s="1" t="s">
        <v>237</v>
      </c>
      <c r="D169" s="1" t="s">
        <v>238</v>
      </c>
      <c r="E169" s="1" t="s">
        <v>239</v>
      </c>
      <c r="F169" s="1" t="s">
        <v>2</v>
      </c>
      <c r="G169" s="1" t="s">
        <v>212</v>
      </c>
      <c r="H169" s="1" t="s">
        <v>33</v>
      </c>
    </row>
    <row r="170" spans="1:8" s="1" customFormat="1" ht="13" x14ac:dyDescent="0.25">
      <c r="A170" s="1" t="s">
        <v>389</v>
      </c>
      <c r="B170" s="6"/>
      <c r="C170" s="1" t="s">
        <v>390</v>
      </c>
      <c r="D170" s="6" t="s">
        <v>363</v>
      </c>
      <c r="E170" s="6" t="s">
        <v>391</v>
      </c>
      <c r="F170" s="6" t="s">
        <v>2</v>
      </c>
      <c r="G170" s="1" t="s">
        <v>613</v>
      </c>
      <c r="H170" s="1" t="s">
        <v>67</v>
      </c>
    </row>
    <row r="171" spans="1:8" s="1" customFormat="1" ht="13" x14ac:dyDescent="0.25">
      <c r="A171" s="1" t="s">
        <v>711</v>
      </c>
      <c r="B171" s="6"/>
      <c r="C171" s="1" t="s">
        <v>712</v>
      </c>
      <c r="D171" s="6" t="s">
        <v>713</v>
      </c>
      <c r="E171" s="6" t="s">
        <v>714</v>
      </c>
      <c r="F171" s="6" t="s">
        <v>2</v>
      </c>
      <c r="G171" s="1" t="s">
        <v>518</v>
      </c>
      <c r="H171" s="1" t="s">
        <v>468</v>
      </c>
    </row>
    <row r="172" spans="1:8" s="1" customFormat="1" ht="13" x14ac:dyDescent="0.25">
      <c r="A172" s="1" t="s">
        <v>167</v>
      </c>
      <c r="B172" s="6"/>
      <c r="C172" s="1" t="s">
        <v>168</v>
      </c>
      <c r="D172" s="6" t="s">
        <v>715</v>
      </c>
      <c r="E172" s="6" t="s">
        <v>169</v>
      </c>
      <c r="F172" s="6" t="s">
        <v>2</v>
      </c>
      <c r="G172" s="1" t="s">
        <v>716</v>
      </c>
      <c r="H172" s="1" t="s">
        <v>20</v>
      </c>
    </row>
    <row r="173" spans="1:8" s="1" customFormat="1" ht="12.5" x14ac:dyDescent="0.25">
      <c r="A173" s="1" t="s">
        <v>717</v>
      </c>
      <c r="C173" s="1" t="s">
        <v>718</v>
      </c>
      <c r="D173" s="1" t="s">
        <v>173</v>
      </c>
      <c r="E173" s="1" t="s">
        <v>719</v>
      </c>
      <c r="F173" s="1" t="s">
        <v>9</v>
      </c>
      <c r="G173" s="1" t="s">
        <v>385</v>
      </c>
      <c r="H173" s="1" t="s">
        <v>20</v>
      </c>
    </row>
    <row r="174" spans="1:8" s="2" customFormat="1" ht="13.5" x14ac:dyDescent="0.3">
      <c r="A174" s="2" t="s">
        <v>301</v>
      </c>
      <c r="B174" s="7"/>
      <c r="C174" s="2" t="s">
        <v>302</v>
      </c>
      <c r="D174" s="7" t="s">
        <v>720</v>
      </c>
      <c r="E174" s="7" t="s">
        <v>304</v>
      </c>
      <c r="F174" s="7" t="s">
        <v>2</v>
      </c>
      <c r="G174" s="2" t="s">
        <v>562</v>
      </c>
      <c r="H174" s="2" t="s">
        <v>305</v>
      </c>
    </row>
    <row r="175" spans="1:8" s="2" customFormat="1" ht="13.5" x14ac:dyDescent="0.3">
      <c r="A175" s="9" t="s">
        <v>82</v>
      </c>
      <c r="B175" s="7"/>
      <c r="C175" s="2" t="s">
        <v>83</v>
      </c>
      <c r="D175" s="7" t="s">
        <v>721</v>
      </c>
      <c r="E175" s="7" t="s">
        <v>84</v>
      </c>
      <c r="F175" s="7" t="s">
        <v>9</v>
      </c>
      <c r="G175" s="2" t="s">
        <v>661</v>
      </c>
      <c r="H175" s="2" t="s">
        <v>67</v>
      </c>
    </row>
    <row r="176" spans="1:8" s="1" customFormat="1" ht="12.5" x14ac:dyDescent="0.25">
      <c r="A176" s="1" t="s">
        <v>722</v>
      </c>
      <c r="C176" s="1" t="s">
        <v>723</v>
      </c>
      <c r="D176" s="1" t="s">
        <v>724</v>
      </c>
      <c r="E176" s="1" t="s">
        <v>725</v>
      </c>
      <c r="F176" s="1" t="s">
        <v>2</v>
      </c>
      <c r="G176" s="1" t="s">
        <v>563</v>
      </c>
      <c r="H176" s="1" t="s">
        <v>38</v>
      </c>
    </row>
    <row r="177" spans="1:8" s="1" customFormat="1" ht="13" x14ac:dyDescent="0.25">
      <c r="A177" s="1" t="s">
        <v>726</v>
      </c>
      <c r="B177" s="6"/>
      <c r="C177" s="1" t="s">
        <v>727</v>
      </c>
      <c r="D177" s="6" t="s">
        <v>24</v>
      </c>
      <c r="E177" s="6" t="s">
        <v>728</v>
      </c>
      <c r="F177" s="6" t="s">
        <v>9</v>
      </c>
      <c r="G177" s="1" t="s">
        <v>516</v>
      </c>
      <c r="H177" s="1" t="s">
        <v>38</v>
      </c>
    </row>
    <row r="178" spans="1:8" s="2" customFormat="1" ht="13.5" x14ac:dyDescent="0.3">
      <c r="A178" s="2" t="s">
        <v>284</v>
      </c>
      <c r="B178" s="7"/>
      <c r="C178" s="2" t="s">
        <v>285</v>
      </c>
      <c r="D178" s="7" t="s">
        <v>729</v>
      </c>
      <c r="E178" s="7" t="s">
        <v>286</v>
      </c>
      <c r="F178" s="7" t="s">
        <v>2</v>
      </c>
      <c r="G178" s="2" t="s">
        <v>730</v>
      </c>
      <c r="H178" s="2" t="s">
        <v>20</v>
      </c>
    </row>
    <row r="179" spans="1:8" s="1" customFormat="1" ht="13" x14ac:dyDescent="0.25">
      <c r="A179" s="1" t="s">
        <v>731</v>
      </c>
      <c r="B179" s="6"/>
      <c r="C179" s="1" t="s">
        <v>732</v>
      </c>
      <c r="D179" s="6" t="s">
        <v>363</v>
      </c>
      <c r="E179" s="6" t="s">
        <v>733</v>
      </c>
      <c r="F179" s="6" t="s">
        <v>2</v>
      </c>
      <c r="G179" s="1" t="s">
        <v>516</v>
      </c>
      <c r="H179" s="1" t="s">
        <v>20</v>
      </c>
    </row>
    <row r="180" spans="1:8" s="1" customFormat="1" ht="13" x14ac:dyDescent="0.25">
      <c r="A180" s="8" t="s">
        <v>88</v>
      </c>
      <c r="B180" s="6"/>
      <c r="C180" s="1" t="s">
        <v>89</v>
      </c>
      <c r="D180" s="6" t="s">
        <v>668</v>
      </c>
      <c r="E180" s="6" t="s">
        <v>91</v>
      </c>
      <c r="F180" s="6" t="s">
        <v>9</v>
      </c>
      <c r="G180" s="1" t="s">
        <v>452</v>
      </c>
      <c r="H180" s="1" t="s">
        <v>20</v>
      </c>
    </row>
    <row r="181" spans="1:8" s="1" customFormat="1" ht="13" x14ac:dyDescent="0.25">
      <c r="A181" s="1" t="s">
        <v>734</v>
      </c>
      <c r="B181" s="6"/>
      <c r="C181" s="1" t="s">
        <v>735</v>
      </c>
      <c r="D181" s="6" t="s">
        <v>24</v>
      </c>
      <c r="E181" s="6" t="s">
        <v>736</v>
      </c>
      <c r="F181" s="6" t="s">
        <v>2</v>
      </c>
      <c r="G181" s="1" t="s">
        <v>672</v>
      </c>
      <c r="H181" s="1" t="s">
        <v>20</v>
      </c>
    </row>
    <row r="182" spans="1:8" s="2" customFormat="1" ht="13.5" x14ac:dyDescent="0.3">
      <c r="A182" s="9" t="s">
        <v>92</v>
      </c>
      <c r="B182" s="7"/>
      <c r="C182" s="2" t="s">
        <v>93</v>
      </c>
      <c r="D182" s="7" t="s">
        <v>94</v>
      </c>
      <c r="E182" s="7" t="s">
        <v>95</v>
      </c>
      <c r="F182" s="7" t="s">
        <v>2</v>
      </c>
      <c r="G182" s="2" t="s">
        <v>737</v>
      </c>
      <c r="H182" s="2" t="s">
        <v>38</v>
      </c>
    </row>
    <row r="183" spans="1:8" s="1" customFormat="1" ht="13" x14ac:dyDescent="0.25">
      <c r="A183" s="1" t="s">
        <v>179</v>
      </c>
      <c r="B183" s="6"/>
      <c r="C183" s="1" t="s">
        <v>180</v>
      </c>
      <c r="D183" s="6" t="s">
        <v>181</v>
      </c>
      <c r="E183" s="6" t="s">
        <v>182</v>
      </c>
      <c r="F183" s="6" t="s">
        <v>2</v>
      </c>
      <c r="G183" s="1" t="s">
        <v>585</v>
      </c>
      <c r="H183" s="1" t="s">
        <v>184</v>
      </c>
    </row>
    <row r="184" spans="1:8" s="1" customFormat="1" ht="12.5" x14ac:dyDescent="0.25">
      <c r="A184" s="1" t="s">
        <v>738</v>
      </c>
      <c r="C184" s="1" t="s">
        <v>739</v>
      </c>
      <c r="D184" s="1" t="s">
        <v>90</v>
      </c>
      <c r="E184" s="1" t="s">
        <v>740</v>
      </c>
      <c r="F184" s="1" t="s">
        <v>2</v>
      </c>
      <c r="G184" s="1" t="s">
        <v>192</v>
      </c>
      <c r="H184" s="1" t="s">
        <v>29</v>
      </c>
    </row>
    <row r="185" spans="1:8" s="1" customFormat="1" ht="13" x14ac:dyDescent="0.25">
      <c r="A185" s="1" t="s">
        <v>171</v>
      </c>
      <c r="B185" s="6"/>
      <c r="C185" s="1" t="s">
        <v>172</v>
      </c>
      <c r="D185" s="6" t="s">
        <v>524</v>
      </c>
      <c r="E185" s="6" t="s">
        <v>174</v>
      </c>
      <c r="F185" s="6" t="s">
        <v>2</v>
      </c>
      <c r="G185" s="1" t="s">
        <v>411</v>
      </c>
      <c r="H185" s="1" t="s">
        <v>67</v>
      </c>
    </row>
    <row r="186" spans="1:8" s="1" customFormat="1" ht="13" x14ac:dyDescent="0.25">
      <c r="A186" s="1" t="s">
        <v>147</v>
      </c>
      <c r="B186" s="6"/>
      <c r="C186" s="1" t="s">
        <v>148</v>
      </c>
      <c r="D186" s="6" t="s">
        <v>24</v>
      </c>
      <c r="E186" s="6" t="s">
        <v>149</v>
      </c>
      <c r="F186" s="6" t="s">
        <v>2</v>
      </c>
      <c r="G186" s="1" t="s">
        <v>615</v>
      </c>
      <c r="H186" s="1" t="s">
        <v>125</v>
      </c>
    </row>
    <row r="187" spans="1:8" s="1" customFormat="1" ht="13" x14ac:dyDescent="0.25">
      <c r="A187" s="1" t="s">
        <v>741</v>
      </c>
      <c r="B187" s="6"/>
      <c r="C187" s="1" t="s">
        <v>742</v>
      </c>
      <c r="D187" s="6" t="s">
        <v>6</v>
      </c>
      <c r="E187" s="6" t="s">
        <v>743</v>
      </c>
      <c r="F187" s="6" t="s">
        <v>2</v>
      </c>
      <c r="G187" s="1" t="s">
        <v>454</v>
      </c>
      <c r="H187" s="1" t="s">
        <v>20</v>
      </c>
    </row>
    <row r="188" spans="1:8" s="1" customFormat="1" ht="13" x14ac:dyDescent="0.25">
      <c r="A188" s="1" t="s">
        <v>744</v>
      </c>
      <c r="B188" s="6"/>
      <c r="C188" s="1" t="s">
        <v>745</v>
      </c>
      <c r="D188" s="6" t="s">
        <v>363</v>
      </c>
      <c r="E188" s="6" t="s">
        <v>746</v>
      </c>
      <c r="F188" s="6" t="s">
        <v>9</v>
      </c>
      <c r="G188" s="1" t="s">
        <v>747</v>
      </c>
      <c r="H188" s="1" t="s">
        <v>67</v>
      </c>
    </row>
    <row r="189" spans="1:8" s="1" customFormat="1" ht="13" x14ac:dyDescent="0.25">
      <c r="A189" s="1" t="s">
        <v>375</v>
      </c>
      <c r="B189" s="6"/>
      <c r="C189" s="1" t="s">
        <v>376</v>
      </c>
      <c r="D189" s="6" t="s">
        <v>24</v>
      </c>
      <c r="E189" s="6" t="s">
        <v>377</v>
      </c>
      <c r="F189" s="6" t="s">
        <v>2</v>
      </c>
      <c r="G189" s="1" t="s">
        <v>615</v>
      </c>
      <c r="H189" s="1" t="s">
        <v>20</v>
      </c>
    </row>
    <row r="190" spans="1:8" s="1" customFormat="1" ht="12.5" x14ac:dyDescent="0.25">
      <c r="A190" s="1" t="s">
        <v>51</v>
      </c>
      <c r="C190" s="1" t="s">
        <v>52</v>
      </c>
      <c r="D190" s="1" t="s">
        <v>53</v>
      </c>
      <c r="E190" s="1" t="s">
        <v>54</v>
      </c>
      <c r="F190" s="1" t="s">
        <v>2</v>
      </c>
      <c r="G190" s="1" t="s">
        <v>291</v>
      </c>
      <c r="H190" s="1" t="s">
        <v>55</v>
      </c>
    </row>
    <row r="191" spans="1:8" s="1" customFormat="1" ht="13" x14ac:dyDescent="0.25">
      <c r="A191" s="1" t="s">
        <v>748</v>
      </c>
      <c r="B191" s="6"/>
      <c r="C191" s="1" t="s">
        <v>749</v>
      </c>
      <c r="D191" s="6" t="s">
        <v>36</v>
      </c>
      <c r="E191" s="6" t="s">
        <v>750</v>
      </c>
      <c r="F191" s="6" t="s">
        <v>9</v>
      </c>
      <c r="G191" s="1" t="s">
        <v>716</v>
      </c>
      <c r="H191" s="1" t="s">
        <v>20</v>
      </c>
    </row>
    <row r="192" spans="1:8" s="1" customFormat="1" ht="13" x14ac:dyDescent="0.25">
      <c r="A192" s="1" t="s">
        <v>104</v>
      </c>
      <c r="B192" s="6"/>
      <c r="C192" s="1" t="s">
        <v>105</v>
      </c>
      <c r="D192" s="6" t="s">
        <v>106</v>
      </c>
      <c r="E192" s="6" t="s">
        <v>103</v>
      </c>
      <c r="F192" s="6" t="s">
        <v>2</v>
      </c>
      <c r="G192" s="1" t="s">
        <v>517</v>
      </c>
      <c r="H192" s="1" t="s">
        <v>20</v>
      </c>
    </row>
    <row r="193" spans="1:8" s="1" customFormat="1" ht="13" x14ac:dyDescent="0.25">
      <c r="A193" s="1" t="s">
        <v>56</v>
      </c>
      <c r="B193" s="6"/>
      <c r="C193" s="1" t="s">
        <v>57</v>
      </c>
      <c r="D193" s="6" t="s">
        <v>6</v>
      </c>
      <c r="E193" s="6" t="s">
        <v>58</v>
      </c>
      <c r="F193" s="6" t="s">
        <v>2</v>
      </c>
      <c r="G193" s="1" t="s">
        <v>407</v>
      </c>
      <c r="H193" s="1" t="s">
        <v>15</v>
      </c>
    </row>
    <row r="194" spans="1:8" s="1" customFormat="1" ht="13" x14ac:dyDescent="0.25">
      <c r="A194" s="8" t="s">
        <v>361</v>
      </c>
      <c r="B194" s="6"/>
      <c r="C194" s="1" t="s">
        <v>362</v>
      </c>
      <c r="D194" s="6" t="s">
        <v>363</v>
      </c>
      <c r="E194" s="6" t="s">
        <v>364</v>
      </c>
      <c r="F194" s="6" t="s">
        <v>2</v>
      </c>
      <c r="G194" s="1" t="s">
        <v>716</v>
      </c>
      <c r="H194" s="1" t="s">
        <v>33</v>
      </c>
    </row>
    <row r="195" spans="1:8" s="1" customFormat="1" ht="13" x14ac:dyDescent="0.25">
      <c r="A195" s="1" t="s">
        <v>751</v>
      </c>
      <c r="B195" s="6"/>
      <c r="C195" s="1" t="s">
        <v>752</v>
      </c>
      <c r="D195" s="6" t="s">
        <v>380</v>
      </c>
      <c r="E195" s="6" t="s">
        <v>753</v>
      </c>
      <c r="F195" s="6" t="s">
        <v>2</v>
      </c>
      <c r="G195" s="1" t="s">
        <v>584</v>
      </c>
      <c r="H195" s="1" t="s">
        <v>20</v>
      </c>
    </row>
    <row r="196" spans="1:8" s="1" customFormat="1" ht="13" x14ac:dyDescent="0.25">
      <c r="A196" s="1" t="s">
        <v>189</v>
      </c>
      <c r="B196" s="6"/>
      <c r="C196" s="1" t="s">
        <v>190</v>
      </c>
      <c r="D196" s="6" t="s">
        <v>754</v>
      </c>
      <c r="E196" s="6" t="s">
        <v>191</v>
      </c>
      <c r="F196" s="6" t="s">
        <v>9</v>
      </c>
      <c r="G196" s="1" t="s">
        <v>519</v>
      </c>
      <c r="H196" s="1" t="s">
        <v>15</v>
      </c>
    </row>
    <row r="197" spans="1:8" s="2" customFormat="1" ht="13.5" x14ac:dyDescent="0.3">
      <c r="A197" s="2" t="s">
        <v>755</v>
      </c>
      <c r="B197" s="7"/>
      <c r="C197" s="2" t="s">
        <v>756</v>
      </c>
      <c r="D197" s="7" t="s">
        <v>757</v>
      </c>
      <c r="E197" s="7" t="s">
        <v>758</v>
      </c>
      <c r="F197" s="7" t="s">
        <v>2</v>
      </c>
      <c r="G197" s="2" t="s">
        <v>759</v>
      </c>
      <c r="H197" s="2" t="s">
        <v>33</v>
      </c>
    </row>
    <row r="198" spans="1:8" s="1" customFormat="1" ht="12.5" x14ac:dyDescent="0.25">
      <c r="A198" s="1" t="s">
        <v>760</v>
      </c>
      <c r="C198" s="1" t="s">
        <v>761</v>
      </c>
      <c r="D198" s="1" t="s">
        <v>39</v>
      </c>
      <c r="E198" s="1" t="s">
        <v>762</v>
      </c>
      <c r="F198" s="1" t="s">
        <v>9</v>
      </c>
      <c r="G198" s="1" t="s">
        <v>244</v>
      </c>
      <c r="H198" s="1" t="s">
        <v>20</v>
      </c>
    </row>
  </sheetData>
  <phoneticPr fontId="9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xing Wen</dc:creator>
  <cp:lastModifiedBy>zhichao qi</cp:lastModifiedBy>
  <dcterms:created xsi:type="dcterms:W3CDTF">2015-06-05T18:19:00Z</dcterms:created>
  <dcterms:modified xsi:type="dcterms:W3CDTF">2024-01-22T02:2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71</vt:lpwstr>
  </property>
</Properties>
</file>